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showObjects="none" defaultThemeVersion="166925"/>
  <mc:AlternateContent xmlns:mc="http://schemas.openxmlformats.org/markup-compatibility/2006">
    <mc:Choice Requires="x15">
      <x15ac:absPath xmlns:x15ac="http://schemas.microsoft.com/office/spreadsheetml/2010/11/ac" url="C:\MicroSD64G\Dropbox\バリュースタディ\論文\PLOS ONE投稿データ180330\"/>
    </mc:Choice>
  </mc:AlternateContent>
  <xr:revisionPtr revIDLastSave="0" documentId="13_ncr:1_{4DA66D8C-8C44-4EF7-95EC-57FDA3220E5B}" xr6:coauthVersionLast="28" xr6:coauthVersionMax="28" xr10:uidLastSave="{00000000-0000-0000-0000-000000000000}"/>
  <bookViews>
    <workbookView xWindow="0" yWindow="0" windowWidth="28800" windowHeight="12120" activeTab="3" xr2:uid="{B772EBFE-463A-4394-994E-FA67F08FD3DD}"/>
  </bookViews>
  <sheets>
    <sheet name="&lt;Section 1&gt;1.1-1.1b" sheetId="10" r:id="rId1"/>
    <sheet name="&lt;Section 1&gt;1.1c" sheetId="5" r:id="rId2"/>
    <sheet name="&lt;Section 1&gt;1.2-1.11" sheetId="8" r:id="rId3"/>
    <sheet name="&lt;Section2&gt;" sheetId="9" r:id="rId4"/>
    <sheet name="Sheet20" sheetId="23" state="hidden" r:id="rId5"/>
    <sheet name="Section 1_1.2" sheetId="11" state="hidden" r:id="rId6"/>
    <sheet name="Section 1_1.3" sheetId="13" state="hidden" r:id="rId7"/>
    <sheet name="Section 1_1.4" sheetId="14" state="hidden" r:id="rId8"/>
    <sheet name="Section 1_1.5" sheetId="15" state="hidden" r:id="rId9"/>
    <sheet name="Section 1_1.6" sheetId="16" state="hidden" r:id="rId10"/>
    <sheet name="Section 1_1.7" sheetId="17" state="hidden" r:id="rId11"/>
    <sheet name="Section 1_1.7a" sheetId="18" state="hidden" r:id="rId12"/>
    <sheet name="Section 1_1.8" sheetId="19" state="hidden" r:id="rId13"/>
    <sheet name="Section 1_1.9" sheetId="20" state="hidden" r:id="rId14"/>
    <sheet name="Section 1_1.10" sheetId="21" state="hidden" r:id="rId15"/>
    <sheet name="Section 1_1.11" sheetId="22" state="hidden" r:id="rId16"/>
    <sheet name="Sheet1" sheetId="1" state="hidden" r:id="rId17"/>
  </sheets>
  <definedNames>
    <definedName name="_xlnm.Print_Area" localSheetId="1">'&lt;Section 1&gt;1.1c'!$A$1:$R$20</definedName>
    <definedName name="_xlnm.Print_Area" localSheetId="2">'&lt;Section 1&gt;1.2-1.11'!$A$1:$L$211</definedName>
    <definedName name="_xlnm.Print_Area" localSheetId="14">'Section 1_1.10'!$A$1:$M$22</definedName>
    <definedName name="_xlnm.Print_Area" localSheetId="15">'Section 1_1.11'!$A$1:$M$33</definedName>
    <definedName name="_xlnm.Print_Area" localSheetId="5">'Section 1_1.2'!$A$1:$M$13</definedName>
    <definedName name="_xlnm.Print_Area" localSheetId="6">'Section 1_1.3'!$A$1:$M$30</definedName>
    <definedName name="_xlnm.Print_Area" localSheetId="7">'Section 1_1.4'!$A$1:$M$17</definedName>
    <definedName name="_xlnm.Print_Area" localSheetId="8">'Section 1_1.5'!$A$1:$M$8</definedName>
    <definedName name="_xlnm.Print_Area" localSheetId="9">'Section 1_1.6'!$A$1:$M$13</definedName>
    <definedName name="_xlnm.Print_Area" localSheetId="10">'Section 1_1.7'!$A$1:$M$30</definedName>
    <definedName name="_xlnm.Print_Area" localSheetId="11">'Section 1_1.7a'!$A$1:$M$7</definedName>
    <definedName name="_xlnm.Print_Area" localSheetId="12">'Section 1_1.8'!$A$1:$M$46</definedName>
    <definedName name="_xlnm.Print_Area" localSheetId="13">'Section 1_1.9'!$A$1:$M$17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3" i="22" l="1"/>
  <c r="L32" i="22"/>
  <c r="L31" i="22"/>
  <c r="L30" i="22"/>
  <c r="L29" i="22"/>
  <c r="L27" i="22"/>
  <c r="L26" i="22"/>
  <c r="L25" i="22"/>
  <c r="L24" i="22"/>
  <c r="L23" i="22"/>
  <c r="L21" i="22"/>
  <c r="L20" i="22"/>
  <c r="L19" i="22"/>
  <c r="L18" i="22"/>
  <c r="L17" i="22"/>
  <c r="L15" i="22"/>
  <c r="L14" i="22"/>
  <c r="L13" i="22"/>
  <c r="L12" i="22"/>
  <c r="L11" i="22"/>
  <c r="L9" i="22"/>
  <c r="L8" i="22"/>
  <c r="L7" i="22"/>
  <c r="L6" i="22"/>
  <c r="L5" i="22"/>
  <c r="L7" i="21"/>
  <c r="L6" i="21"/>
  <c r="L5" i="21"/>
  <c r="L4" i="21"/>
  <c r="L17" i="20"/>
  <c r="L16" i="20"/>
  <c r="L15" i="20"/>
  <c r="L14" i="20"/>
  <c r="L13" i="20"/>
  <c r="L12" i="20"/>
  <c r="L11" i="20"/>
  <c r="L10" i="20"/>
  <c r="L7" i="20"/>
  <c r="L6" i="20"/>
  <c r="L5" i="20"/>
  <c r="L4" i="20"/>
  <c r="L46" i="19"/>
  <c r="L45" i="19"/>
  <c r="L44" i="19"/>
  <c r="L42" i="19"/>
  <c r="L41" i="19"/>
  <c r="L40" i="19"/>
  <c r="L38" i="19"/>
  <c r="L37" i="19"/>
  <c r="L36" i="19"/>
  <c r="L34" i="19"/>
  <c r="L33" i="19"/>
  <c r="L32" i="19"/>
  <c r="L30" i="19"/>
  <c r="L29" i="19"/>
  <c r="L28" i="19"/>
  <c r="L26" i="19"/>
  <c r="L25" i="19"/>
  <c r="L24" i="19"/>
  <c r="L22" i="19"/>
  <c r="L21" i="19"/>
  <c r="L20" i="19"/>
  <c r="L18" i="19"/>
  <c r="L17" i="19"/>
  <c r="L16" i="19"/>
  <c r="L14" i="19"/>
  <c r="L13" i="19"/>
  <c r="L12" i="19"/>
  <c r="L10" i="19"/>
  <c r="L9" i="19"/>
  <c r="L8" i="19"/>
  <c r="J8" i="19"/>
  <c r="L6" i="19"/>
  <c r="L5" i="19"/>
  <c r="L4" i="19"/>
  <c r="L7" i="18"/>
  <c r="L6" i="18"/>
  <c r="L5" i="18"/>
  <c r="L4" i="18"/>
  <c r="L30" i="17"/>
  <c r="L29" i="17"/>
  <c r="L28" i="17"/>
  <c r="L27" i="17"/>
  <c r="L26" i="17"/>
  <c r="L25" i="17"/>
  <c r="L24" i="17"/>
  <c r="L23" i="17"/>
  <c r="L22" i="17"/>
  <c r="L21" i="17"/>
  <c r="L20" i="17"/>
  <c r="L19" i="17"/>
  <c r="L17" i="17"/>
  <c r="L16" i="17"/>
  <c r="L15" i="17"/>
  <c r="L14" i="17"/>
  <c r="L13" i="17"/>
  <c r="L12" i="17"/>
  <c r="L11" i="17"/>
  <c r="L10" i="17"/>
  <c r="L9" i="17"/>
  <c r="L8" i="17"/>
  <c r="L7" i="17"/>
  <c r="L6" i="17"/>
  <c r="L5" i="17"/>
  <c r="L13" i="16"/>
  <c r="L12" i="16"/>
  <c r="L11" i="16"/>
  <c r="L10" i="16"/>
  <c r="L6" i="16"/>
  <c r="L5" i="16"/>
  <c r="L4" i="16"/>
  <c r="L8" i="15"/>
  <c r="L7" i="15"/>
  <c r="L6" i="15"/>
  <c r="L5" i="15"/>
  <c r="L4" i="15"/>
  <c r="L17" i="14"/>
  <c r="L16" i="14"/>
  <c r="L15" i="14"/>
  <c r="L14" i="14"/>
  <c r="L13" i="14"/>
  <c r="L12" i="14"/>
  <c r="L11" i="14"/>
  <c r="L10" i="14"/>
  <c r="L9" i="14"/>
  <c r="L8" i="14"/>
  <c r="L7" i="14"/>
  <c r="L6" i="14"/>
  <c r="L5" i="14"/>
  <c r="L4" i="14"/>
  <c r="L30" i="13"/>
  <c r="L29" i="13"/>
  <c r="L28" i="13"/>
  <c r="L27" i="13"/>
  <c r="L26" i="13"/>
  <c r="L25" i="13"/>
  <c r="L24" i="13"/>
  <c r="L23" i="13"/>
  <c r="L22" i="13"/>
  <c r="L21" i="13"/>
  <c r="L20" i="13"/>
  <c r="L19" i="13"/>
  <c r="L17" i="13"/>
  <c r="L16" i="13"/>
  <c r="L15" i="13"/>
  <c r="L14" i="13"/>
  <c r="L13" i="13"/>
  <c r="L12" i="13"/>
  <c r="L11" i="13"/>
  <c r="L10" i="13"/>
  <c r="L9" i="13"/>
  <c r="L8" i="13"/>
  <c r="L7" i="13"/>
  <c r="L6" i="13"/>
  <c r="L5" i="13"/>
  <c r="C5" i="13"/>
  <c r="L13" i="11"/>
  <c r="L12" i="11"/>
  <c r="L11" i="11"/>
  <c r="L10" i="11"/>
  <c r="L9" i="11"/>
  <c r="L8" i="11"/>
  <c r="L7" i="11"/>
  <c r="L6" i="11"/>
  <c r="L5" i="11"/>
  <c r="L4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ib5</author>
  </authors>
  <commentList>
    <comment ref="A148" authorId="0" shapeId="0" xr:uid="{D23D63DC-C1F3-4C9F-9943-549E8B8D1323}">
      <text>
        <r>
          <rPr>
            <b/>
            <sz val="9"/>
            <color indexed="81"/>
            <rFont val="ＭＳ Ｐゴシック"/>
            <family val="3"/>
            <charset val="128"/>
          </rPr>
          <t>lib5:</t>
        </r>
        <r>
          <rPr>
            <sz val="9"/>
            <color indexed="81"/>
            <rFont val="ＭＳ Ｐゴシック"/>
            <family val="3"/>
            <charset val="128"/>
          </rPr>
          <t xml:space="preserve">
情報獲得の結果（result of the information acquisition）の方がわかりやすいと思いました。</t>
        </r>
      </text>
    </comment>
    <comment ref="A162" authorId="0" shapeId="0" xr:uid="{ABFF69EE-56AC-48CA-8DBF-5E60DA3F5784}">
      <text>
        <r>
          <rPr>
            <b/>
            <sz val="9"/>
            <color indexed="81"/>
            <rFont val="ＭＳ Ｐゴシック"/>
            <family val="3"/>
            <charset val="128"/>
          </rPr>
          <t>lib5:</t>
        </r>
        <r>
          <rPr>
            <sz val="9"/>
            <color indexed="81"/>
            <rFont val="ＭＳ Ｐゴシック"/>
            <family val="3"/>
            <charset val="128"/>
          </rPr>
          <t xml:space="preserve">
情報獲得の結果（result of the information acquisition）の方がわかりやすいと思いました。</t>
        </r>
      </text>
    </comment>
  </commentList>
</comments>
</file>

<file path=xl/sharedStrings.xml><?xml version="1.0" encoding="utf-8"?>
<sst xmlns="http://schemas.openxmlformats.org/spreadsheetml/2006/main" count="3235" uniqueCount="712">
  <si>
    <t>a1</t>
    <phoneticPr fontId="1"/>
  </si>
  <si>
    <t>上記の「調査に関する情報」に</t>
  </si>
  <si>
    <t>a2</t>
  </si>
  <si>
    <t>1.1　あなたのご職業は？</t>
  </si>
  <si>
    <t>a3</t>
  </si>
  <si>
    <t>a4</t>
  </si>
  <si>
    <t>1.1a あなたの仕事は以下のうちどれですか？</t>
  </si>
  <si>
    <t>a5</t>
  </si>
  <si>
    <t>1.1b あなたの仕事で当てはまるものがあれば選んでください（複数回答可・任意回答）</t>
  </si>
  <si>
    <t>1. 臨床研究</t>
  </si>
  <si>
    <t>a6</t>
  </si>
  <si>
    <t>2. 基礎研究</t>
  </si>
  <si>
    <t>a7</t>
  </si>
  <si>
    <t>3. 教育</t>
  </si>
  <si>
    <t>a8</t>
  </si>
  <si>
    <t>4. 経営管理</t>
  </si>
  <si>
    <t>a9</t>
  </si>
  <si>
    <t>5. その他（具体的に：</t>
  </si>
  <si>
    <t>a10</t>
  </si>
  <si>
    <t>a11</t>
  </si>
  <si>
    <t>1.1b あなたの仕事で当てはまるものを選んでください（複数回答可・任意回答）</t>
  </si>
  <si>
    <t>a12</t>
  </si>
  <si>
    <t>a13</t>
  </si>
  <si>
    <t>a14</t>
  </si>
  <si>
    <t>a15</t>
  </si>
  <si>
    <t>a16</t>
  </si>
  <si>
    <t>a17</t>
  </si>
  <si>
    <t>1.1c 患者の疾病は障害は何でしたか？</t>
  </si>
  <si>
    <t>a18</t>
  </si>
  <si>
    <t>1. 感染症および寄生虫症</t>
  </si>
  <si>
    <t>a18.1</t>
    <phoneticPr fontId="1"/>
  </si>
  <si>
    <t>2. がん・新生物</t>
  </si>
  <si>
    <t>a18.2</t>
  </si>
  <si>
    <t>3. 血液及び送血器の疾患・免疫機構の障害</t>
  </si>
  <si>
    <t>a18.3</t>
  </si>
  <si>
    <t>4. 内分泌、栄養および代謝疾患</t>
  </si>
  <si>
    <t>a18.4</t>
  </si>
  <si>
    <t>5. 精神および行動の障害</t>
  </si>
  <si>
    <t>a18.5</t>
  </si>
  <si>
    <t>6. 神経系の疾患</t>
  </si>
  <si>
    <t>a18.6</t>
  </si>
  <si>
    <t>7. 眼および付属器の疾患</t>
  </si>
  <si>
    <t>a18.7</t>
  </si>
  <si>
    <t>8. 耳および乳様突起の疾患</t>
  </si>
  <si>
    <t>a18.8</t>
  </si>
  <si>
    <t>9. 循環器系の疾患</t>
  </si>
  <si>
    <t>a18.9</t>
  </si>
  <si>
    <t>10. 呼吸器系の疾患</t>
  </si>
  <si>
    <t>a18.10</t>
  </si>
  <si>
    <t>11. 消化器系の疾患</t>
  </si>
  <si>
    <t>a18.11</t>
  </si>
  <si>
    <t>12. 皮膚および皮下組織の疾患</t>
  </si>
  <si>
    <t>a18.12</t>
  </si>
  <si>
    <t>13. 筋骨格系および結合組織の疾患</t>
  </si>
  <si>
    <t>a18.13</t>
  </si>
  <si>
    <t>14. 腎尿路生殖器系の疾患</t>
  </si>
  <si>
    <t>a18.14</t>
  </si>
  <si>
    <t>15. 妊娠、分娩および産じょく</t>
  </si>
  <si>
    <t>a18.15</t>
  </si>
  <si>
    <t>16. 周産期に発生した病態</t>
  </si>
  <si>
    <t>a18.16</t>
  </si>
  <si>
    <t>17. 先天奇形、変形および染色体異常</t>
  </si>
  <si>
    <t>a18.17</t>
  </si>
  <si>
    <t>18. 損傷、中毒およびその他の外因による障害</t>
  </si>
  <si>
    <t>a18.18</t>
  </si>
  <si>
    <t xml:space="preserve"> その他（具体的に：</t>
  </si>
  <si>
    <t>19. その他（具体的に：</t>
    <phoneticPr fontId="1"/>
  </si>
  <si>
    <t>a19</t>
  </si>
  <si>
    <t>疾患合計(パイロットのみ）</t>
    <rPh sb="0" eb="2">
      <t>シッカン</t>
    </rPh>
    <rPh sb="2" eb="4">
      <t>ゴウケイ</t>
    </rPh>
    <phoneticPr fontId="1"/>
  </si>
  <si>
    <t>a19.1</t>
    <phoneticPr fontId="1"/>
  </si>
  <si>
    <t>1.2 疑問を解決するために、どのような種類の情報が必要でしたか？（複数回答可）</t>
  </si>
  <si>
    <t>1. 薬物情報</t>
  </si>
  <si>
    <t>a20</t>
  </si>
  <si>
    <t>2. 治療情報</t>
  </si>
  <si>
    <t>a21</t>
  </si>
  <si>
    <t>3. 診療手技に関する情報</t>
  </si>
  <si>
    <t>a22</t>
  </si>
  <si>
    <t>4. 診断に関する情報</t>
  </si>
  <si>
    <t>a23</t>
  </si>
  <si>
    <t>5. 患者向け情報</t>
  </si>
  <si>
    <t>a24</t>
  </si>
  <si>
    <t>6. 予後あるいはアウトカムに関する情報</t>
  </si>
  <si>
    <t>a25</t>
  </si>
  <si>
    <t>7. 副作用情報</t>
  </si>
  <si>
    <t>a26</t>
  </si>
  <si>
    <t>8. 患者の安全に関する情報</t>
  </si>
  <si>
    <t>a27</t>
  </si>
  <si>
    <t>9. 診療ガイドライン</t>
  </si>
  <si>
    <t>a28</t>
  </si>
  <si>
    <t>10. その他（具体的に：</t>
  </si>
  <si>
    <t>a29</t>
  </si>
  <si>
    <t>a30</t>
  </si>
  <si>
    <t>1.3 必要な情報を探すために、どのような情報資源を使いましたか？（複数回答可）英語の情報資源</t>
    <phoneticPr fontId="1"/>
  </si>
  <si>
    <t>1. 電子書籍</t>
  </si>
  <si>
    <t>a31</t>
  </si>
  <si>
    <t>2. 本</t>
  </si>
  <si>
    <t>a32</t>
  </si>
  <si>
    <t>3. Clinical Evidence (BMJ)</t>
  </si>
  <si>
    <t>a33</t>
  </si>
  <si>
    <t>4. DynaMed</t>
  </si>
  <si>
    <t>a34</t>
  </si>
  <si>
    <t>5. UpToDate</t>
  </si>
  <si>
    <t>a35</t>
  </si>
  <si>
    <t>6. Cochrane Library</t>
  </si>
  <si>
    <t>a36</t>
  </si>
  <si>
    <t>7. ClinicalKey(Elservier)</t>
  </si>
  <si>
    <t>a37</t>
  </si>
  <si>
    <t>8. PubMed</t>
  </si>
  <si>
    <t>a38</t>
  </si>
  <si>
    <t>9. CINAHL</t>
  </si>
  <si>
    <t>a39</t>
  </si>
  <si>
    <t>10. 電子ジャーナル</t>
  </si>
  <si>
    <t>a40</t>
  </si>
  <si>
    <t>英語その他</t>
    <rPh sb="0" eb="2">
      <t>エイゴ</t>
    </rPh>
    <rPh sb="4" eb="5">
      <t>ホカ</t>
    </rPh>
    <phoneticPr fontId="1"/>
  </si>
  <si>
    <t>（パイロットのみ）</t>
    <phoneticPr fontId="1"/>
  </si>
  <si>
    <t>a40.1</t>
    <phoneticPr fontId="1"/>
  </si>
  <si>
    <t>11. 印刷物の雑誌</t>
  </si>
  <si>
    <t>a41</t>
  </si>
  <si>
    <t>12. 学会Webサイト</t>
  </si>
  <si>
    <t>a42</t>
  </si>
  <si>
    <t>13. その他　（具体的に：</t>
  </si>
  <si>
    <t>a43</t>
  </si>
  <si>
    <t>a44</t>
  </si>
  <si>
    <t>日本語の情報資源</t>
  </si>
  <si>
    <t>14. 電子書籍</t>
  </si>
  <si>
    <t>a45</t>
  </si>
  <si>
    <t>15. 本</t>
  </si>
  <si>
    <t>a46</t>
  </si>
  <si>
    <t>16. 医中誌Web</t>
  </si>
  <si>
    <t>a47</t>
  </si>
  <si>
    <t>17. JDream III</t>
  </si>
  <si>
    <t>a48</t>
  </si>
  <si>
    <t>18. 最新看護索引Web</t>
  </si>
  <si>
    <t>a49</t>
  </si>
  <si>
    <t>19. 電子ジャーナル</t>
  </si>
  <si>
    <t>a50</t>
  </si>
  <si>
    <t>20. 印刷物の雑誌</t>
  </si>
  <si>
    <t>a51</t>
  </si>
  <si>
    <t>21. 学会Webサイト</t>
  </si>
  <si>
    <t>a52</t>
  </si>
  <si>
    <t>22. Minds医療情報サービス</t>
  </si>
  <si>
    <t>a53</t>
  </si>
  <si>
    <t>23. その他　（具体的に：</t>
  </si>
  <si>
    <t>a54</t>
  </si>
  <si>
    <t>a55</t>
  </si>
  <si>
    <t>_</t>
  </si>
  <si>
    <t>24.英語・日本語以外の情報資源（具体的に：</t>
  </si>
  <si>
    <t>a56</t>
  </si>
  <si>
    <t>a57</t>
  </si>
  <si>
    <t>25.わからない</t>
  </si>
  <si>
    <t>a58</t>
  </si>
  <si>
    <t>1.4 1.3で答えた情報資源を探したり使ったりするために何をしましたか？（複数回答可）</t>
  </si>
  <si>
    <t>1. 院内の図書館・室に足を運んだ</t>
  </si>
  <si>
    <t>a59</t>
  </si>
  <si>
    <t>2. 院内の図書館・室のWebサイトからアクセスした</t>
  </si>
  <si>
    <t>a60</t>
  </si>
  <si>
    <t>3. 院内の図書館・室の担当者に依頼した</t>
  </si>
  <si>
    <t>a61</t>
  </si>
  <si>
    <t>4. 院外の図書館・室に足を運んだ</t>
  </si>
  <si>
    <t>a62</t>
  </si>
  <si>
    <t>5. 院外の図書館・室のWebサイトからアクセスした</t>
  </si>
  <si>
    <t>a63</t>
  </si>
  <si>
    <t>6. 院外の図書館・室の担当者に依頼した</t>
  </si>
  <si>
    <t>a64</t>
  </si>
  <si>
    <t>7. 同僚に依頼した</t>
  </si>
  <si>
    <t>a65</t>
  </si>
  <si>
    <t>8. 個人、医局や病棟の購読誌を探した</t>
  </si>
  <si>
    <t>a66</t>
  </si>
  <si>
    <t>9. 製薬企業の情報担当者から入手した</t>
  </si>
  <si>
    <t>a67</t>
  </si>
  <si>
    <t>10. Googleのような検索エンジンからアクセスした</t>
  </si>
  <si>
    <t>a68</t>
  </si>
  <si>
    <t>11. お気に入りの登録のWebサイトを探した</t>
  </si>
  <si>
    <t>a69</t>
  </si>
  <si>
    <t>12. 該当なし</t>
  </si>
  <si>
    <t>a70</t>
  </si>
  <si>
    <t>13. その他（具体的に：</t>
  </si>
  <si>
    <t>a71</t>
  </si>
  <si>
    <t>a72</t>
  </si>
  <si>
    <t>14. わからない</t>
  </si>
  <si>
    <t>a73</t>
  </si>
  <si>
    <t>1.5 1.3で答えた情報資源をどこで探したり使ったりしましたか？（複数回答可）</t>
    <phoneticPr fontId="1"/>
  </si>
  <si>
    <t>1. 院内の図書館・室</t>
  </si>
  <si>
    <t>a74</t>
  </si>
  <si>
    <t>2. 医局や病棟</t>
  </si>
  <si>
    <t>a75</t>
  </si>
  <si>
    <t>3. 自宅</t>
  </si>
  <si>
    <t>a76</t>
  </si>
  <si>
    <t>4. 診察室</t>
  </si>
  <si>
    <t>a77</t>
  </si>
  <si>
    <t>a78</t>
  </si>
  <si>
    <t>a79</t>
  </si>
  <si>
    <t>1.6 診療・看護上の疑問を解決するために必要な情報は見つけられましたか？</t>
    <phoneticPr fontId="1"/>
  </si>
  <si>
    <t>a80</t>
  </si>
  <si>
    <t>1.6a なぜ必要な情報が十分見つけられなかったのでしょうか？（複数回答可）</t>
  </si>
  <si>
    <t>1. 時間が足りなかった</t>
  </si>
  <si>
    <t>a81</t>
  </si>
  <si>
    <t>2. 必要な情報が存在しなかった</t>
  </si>
  <si>
    <t>a82</t>
  </si>
  <si>
    <t>3. 必要な情報を発見できなかった</t>
  </si>
  <si>
    <t>a83</t>
  </si>
  <si>
    <t>4. その他（具体的に：</t>
  </si>
  <si>
    <t>a84</t>
  </si>
  <si>
    <t>a85</t>
  </si>
  <si>
    <t>1.6a なぜ必要な情報がまったく見つけられなかったのでしょうか？（複数回答可）</t>
  </si>
  <si>
    <t>a86</t>
  </si>
  <si>
    <t>a87</t>
  </si>
  <si>
    <t>a88</t>
  </si>
  <si>
    <t>a89</t>
  </si>
  <si>
    <t>a90</t>
  </si>
  <si>
    <t>1.7 どの情報資源に、診療・看護上の疑問解決に必要な情報が含まれていましたか？1.3で回答したものから選んでください。（複数回答可）英語の情報資源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（パイロットのみ）パイロットのみ）</t>
    <phoneticPr fontId="1"/>
  </si>
  <si>
    <t>a100.1</t>
    <phoneticPr fontId="1"/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24. 英語・日本語以外の情報資源（具体的に：</t>
  </si>
  <si>
    <t>a116</t>
  </si>
  <si>
    <t>a117</t>
  </si>
  <si>
    <t>25. わからない</t>
  </si>
  <si>
    <t>a118</t>
  </si>
  <si>
    <t>1.7a あなたが入手した情報によって、診療・看護において何らかの違いはありましたか？</t>
  </si>
  <si>
    <t>a119</t>
  </si>
  <si>
    <t>1.8 あなたが使った情報について、あてはまるものを選択してください。</t>
    <phoneticPr fontId="1"/>
  </si>
  <si>
    <t>a120</t>
  </si>
  <si>
    <t>(2)正確だった</t>
  </si>
  <si>
    <t>a121</t>
  </si>
  <si>
    <t>(3)最新だった</t>
  </si>
  <si>
    <t>a122</t>
  </si>
  <si>
    <t>(4)細かなことや事実に関する私の記憶をよみがえらせてくれた</t>
  </si>
  <si>
    <t>a123</t>
  </si>
  <si>
    <t>(5)私のそれまでの知識や考えを裏付けてくれた</t>
  </si>
  <si>
    <t>a124</t>
  </si>
  <si>
    <t>(6)新しい知識を得ることできた</t>
  </si>
  <si>
    <t>a125</t>
  </si>
  <si>
    <t>(7)臨床的価値があった</t>
  </si>
  <si>
    <t>a126</t>
  </si>
  <si>
    <t>(8)より良い臨床上の決定につながった</t>
  </si>
  <si>
    <t>a127</t>
  </si>
  <si>
    <t>(9)より質の高い臨床につながった</t>
  </si>
  <si>
    <t>a128</t>
  </si>
  <si>
    <t>(10)将来的に役立つものだった</t>
  </si>
  <si>
    <t>a129</t>
  </si>
  <si>
    <t>(11)時間の節約につながった</t>
  </si>
  <si>
    <t>a130</t>
  </si>
  <si>
    <t>1.9 その情報によって診療・看護上好ましい変化がありましたか？</t>
    <phoneticPr fontId="1"/>
  </si>
  <si>
    <t>a131</t>
  </si>
  <si>
    <t>1.9a どのような好ましい変化があったか、以下から選択してください（複数回答可）</t>
  </si>
  <si>
    <t>1. 診断</t>
  </si>
  <si>
    <t>a132</t>
  </si>
  <si>
    <t>2. 検査の選択</t>
  </si>
  <si>
    <t>a133</t>
  </si>
  <si>
    <t>3. 薬剤の選択</t>
  </si>
  <si>
    <t>a134</t>
  </si>
  <si>
    <t>4. 治療の選択</t>
  </si>
  <si>
    <t>a135</t>
  </si>
  <si>
    <t>5. 入院期間の短縮</t>
  </si>
  <si>
    <t>a136</t>
  </si>
  <si>
    <t>6. 退院後のケアや治療</t>
  </si>
  <si>
    <t>a137</t>
  </si>
  <si>
    <t>7. 患者や家族への助言</t>
  </si>
  <si>
    <t>a138</t>
  </si>
  <si>
    <t>8. その他（具体的に：</t>
  </si>
  <si>
    <t>a139</t>
  </si>
  <si>
    <t>a140</t>
  </si>
  <si>
    <t>1.10 その情報によって回避できたことはありますか？</t>
    <phoneticPr fontId="1"/>
  </si>
  <si>
    <t>a141</t>
  </si>
  <si>
    <t>1.10a どのようなことを回避できたのか、以下から選択してください（複数回答可）</t>
  </si>
  <si>
    <t>1. 入院</t>
  </si>
  <si>
    <t>a142</t>
  </si>
  <si>
    <t>2. 再入院</t>
  </si>
  <si>
    <t>a143</t>
  </si>
  <si>
    <t>3. 患者の死亡</t>
  </si>
  <si>
    <t>a144</t>
  </si>
  <si>
    <t>4. 言語や文化の誤解</t>
  </si>
  <si>
    <t>a145</t>
  </si>
  <si>
    <t>5. 疾患に関する患者の誤解</t>
  </si>
  <si>
    <t>a146</t>
  </si>
  <si>
    <t>6. 院内感染</t>
  </si>
  <si>
    <t>a147</t>
  </si>
  <si>
    <t>7. 外科手術</t>
  </si>
  <si>
    <t>a148</t>
  </si>
  <si>
    <t>8. 規則や規程に対する違反</t>
  </si>
  <si>
    <t>a149</t>
  </si>
  <si>
    <t>9. 過剰な検査や処置</t>
  </si>
  <si>
    <t>a150</t>
  </si>
  <si>
    <t>10. 薬の副作用や相互作用</t>
  </si>
  <si>
    <t>a151</t>
  </si>
  <si>
    <t>11. 医療過誤</t>
  </si>
  <si>
    <t>a152</t>
  </si>
  <si>
    <t>12. 誤診</t>
  </si>
  <si>
    <t>a153</t>
  </si>
  <si>
    <t>a154</t>
  </si>
  <si>
    <t>a155</t>
  </si>
  <si>
    <t>1.11 今回思い起こしていただいているケースで、図書館情報資源とその他の情報源について、それぞれ重要性を評価してください。その他に使った情報源があれば、「その他」に入力の上、評価してください。（１：とても重要である　２：重要である　３：あまり重要でない、４：まったく重要でない　５：今回は使っていない）</t>
    <phoneticPr fontId="1"/>
  </si>
  <si>
    <t>(1)図書館情報資源</t>
  </si>
  <si>
    <t>a156</t>
  </si>
  <si>
    <t>(2)画像診断情報</t>
  </si>
  <si>
    <t>a157</t>
  </si>
  <si>
    <t>(3)臨床検査情報</t>
  </si>
  <si>
    <t>a158</t>
  </si>
  <si>
    <t>(4)同僚との意見交換</t>
  </si>
  <si>
    <t>a159</t>
  </si>
  <si>
    <t>(5)その他</t>
  </si>
  <si>
    <t>a160</t>
  </si>
  <si>
    <t>a161</t>
  </si>
  <si>
    <t>1.12 あなたの診療上の疑問を解決するために情報ニーズについてコメントがあればお書きください。</t>
  </si>
  <si>
    <t>a162</t>
  </si>
  <si>
    <t>2.1 あなたが取得された最高学位は？</t>
  </si>
  <si>
    <t>a163</t>
  </si>
  <si>
    <t>a164</t>
  </si>
  <si>
    <t>2.2 あなたの年齢は？</t>
  </si>
  <si>
    <t>a165</t>
  </si>
  <si>
    <t>2.3 あなたの性別は？</t>
  </si>
  <si>
    <t>a166</t>
  </si>
  <si>
    <t>2.4 あなたの医療職としての経験年数は？</t>
  </si>
  <si>
    <t>a167</t>
  </si>
  <si>
    <t>2.5 本調査についてお気づきのことがあれば、お書きください。</t>
  </si>
  <si>
    <t>a168</t>
  </si>
  <si>
    <t>開始時刻</t>
  </si>
  <si>
    <t>a169</t>
  </si>
  <si>
    <t>完了時刻</t>
  </si>
  <si>
    <t>a170</t>
  </si>
  <si>
    <t>IPアドレス</t>
  </si>
  <si>
    <t>a171</t>
  </si>
  <si>
    <t>回答完了済</t>
  </si>
  <si>
    <t>a172</t>
  </si>
  <si>
    <t>強制終了</t>
  </si>
  <si>
    <t>a173</t>
  </si>
  <si>
    <t>再回答URL</t>
  </si>
  <si>
    <t>a174</t>
  </si>
  <si>
    <t>回答パスワード</t>
  </si>
  <si>
    <t>a175</t>
  </si>
  <si>
    <t>a176</t>
  </si>
  <si>
    <t>a177</t>
  </si>
  <si>
    <t>Overall</t>
    <phoneticPr fontId="1"/>
  </si>
  <si>
    <t>Physicians</t>
    <phoneticPr fontId="1"/>
  </si>
  <si>
    <t>Residents</t>
    <phoneticPr fontId="1"/>
  </si>
  <si>
    <t>Nurses</t>
    <phoneticPr fontId="1"/>
  </si>
  <si>
    <t>/598</t>
    <phoneticPr fontId="1"/>
  </si>
  <si>
    <t>/291</t>
    <phoneticPr fontId="1"/>
  </si>
  <si>
    <t>/590</t>
    <phoneticPr fontId="1"/>
  </si>
  <si>
    <t>(1)診療上の疑問に関連したものだった</t>
    <phoneticPr fontId="1"/>
  </si>
  <si>
    <r>
      <t xml:space="preserve">1.2. </t>
    </r>
    <r>
      <rPr>
        <u/>
        <sz val="12"/>
        <color theme="1"/>
        <rFont val="ＭＳ 明朝"/>
        <family val="1"/>
        <charset val="128"/>
      </rPr>
      <t>疑問を解決するために、どのような種類の情報が必要でしたか？</t>
    </r>
    <r>
      <rPr>
        <u/>
        <sz val="12"/>
        <color theme="1"/>
        <rFont val="Arial"/>
        <family val="2"/>
      </rPr>
      <t>(</t>
    </r>
    <r>
      <rPr>
        <u/>
        <sz val="12"/>
        <color theme="1"/>
        <rFont val="ＭＳ 明朝"/>
        <family val="1"/>
        <charset val="128"/>
      </rPr>
      <t>複数回答可</t>
    </r>
    <r>
      <rPr>
        <u/>
        <sz val="12"/>
        <color theme="1"/>
        <rFont val="Arial"/>
        <family val="2"/>
      </rPr>
      <t>)</t>
    </r>
  </si>
  <si>
    <r>
      <t xml:space="preserve">1. </t>
    </r>
    <r>
      <rPr>
        <sz val="12"/>
        <color theme="1"/>
        <rFont val="游ゴシック"/>
        <family val="2"/>
        <charset val="128"/>
      </rPr>
      <t>薬物情報</t>
    </r>
  </si>
  <si>
    <r>
      <t xml:space="preserve">2. </t>
    </r>
    <r>
      <rPr>
        <sz val="12"/>
        <color theme="1"/>
        <rFont val="游ゴシック"/>
        <family val="2"/>
        <charset val="128"/>
      </rPr>
      <t>治療情報</t>
    </r>
  </si>
  <si>
    <r>
      <t xml:space="preserve">3. </t>
    </r>
    <r>
      <rPr>
        <sz val="12"/>
        <color theme="1"/>
        <rFont val="游ゴシック"/>
        <family val="2"/>
        <charset val="128"/>
      </rPr>
      <t>診療手技に関する情報</t>
    </r>
  </si>
  <si>
    <r>
      <t xml:space="preserve">4. </t>
    </r>
    <r>
      <rPr>
        <sz val="12"/>
        <color theme="1"/>
        <rFont val="游ゴシック"/>
        <family val="2"/>
        <charset val="128"/>
      </rPr>
      <t>診断に関する情報</t>
    </r>
  </si>
  <si>
    <r>
      <t xml:space="preserve">5. </t>
    </r>
    <r>
      <rPr>
        <sz val="12"/>
        <color theme="1"/>
        <rFont val="游ゴシック"/>
        <family val="2"/>
        <charset val="128"/>
      </rPr>
      <t>患者向け情報</t>
    </r>
  </si>
  <si>
    <r>
      <t xml:space="preserve">6. </t>
    </r>
    <r>
      <rPr>
        <sz val="12"/>
        <color theme="1"/>
        <rFont val="游ゴシック"/>
        <family val="2"/>
        <charset val="128"/>
      </rPr>
      <t>予後あるいはアウトカムに関する情報</t>
    </r>
  </si>
  <si>
    <r>
      <t xml:space="preserve">7. </t>
    </r>
    <r>
      <rPr>
        <sz val="12"/>
        <color theme="1"/>
        <rFont val="游ゴシック"/>
        <family val="2"/>
        <charset val="128"/>
      </rPr>
      <t>副作用情報</t>
    </r>
  </si>
  <si>
    <r>
      <t xml:space="preserve">8. </t>
    </r>
    <r>
      <rPr>
        <sz val="12"/>
        <color theme="1"/>
        <rFont val="游ゴシック"/>
        <family val="2"/>
        <charset val="128"/>
      </rPr>
      <t>患者の安全に関する情報</t>
    </r>
  </si>
  <si>
    <r>
      <t xml:space="preserve">9. </t>
    </r>
    <r>
      <rPr>
        <sz val="12"/>
        <color theme="1"/>
        <rFont val="游ゴシック"/>
        <family val="2"/>
        <charset val="128"/>
      </rPr>
      <t>診療ガイドライン</t>
    </r>
  </si>
  <si>
    <r>
      <t xml:space="preserve">10. </t>
    </r>
    <r>
      <rPr>
        <sz val="12"/>
        <color theme="1"/>
        <rFont val="游ゴシック"/>
        <family val="2"/>
        <charset val="128"/>
      </rPr>
      <t>その他（具体的に：</t>
    </r>
  </si>
  <si>
    <r>
      <t xml:space="preserve">1.3 </t>
    </r>
    <r>
      <rPr>
        <u/>
        <sz val="12"/>
        <color theme="1"/>
        <rFont val="游ゴシック"/>
        <family val="2"/>
        <charset val="128"/>
      </rPr>
      <t>必要な情報を探すために、どのような情報資源を使いましたか？（複数回答可）</t>
    </r>
    <phoneticPr fontId="1"/>
  </si>
  <si>
    <r>
      <rPr>
        <sz val="12"/>
        <color theme="1"/>
        <rFont val="游ゴシック"/>
        <family val="2"/>
        <charset val="128"/>
      </rPr>
      <t>英語の情報資源</t>
    </r>
  </si>
  <si>
    <r>
      <t xml:space="preserve">1. </t>
    </r>
    <r>
      <rPr>
        <sz val="12"/>
        <color theme="1"/>
        <rFont val="游ゴシック"/>
        <family val="2"/>
        <charset val="128"/>
      </rPr>
      <t>電子書籍</t>
    </r>
  </si>
  <si>
    <r>
      <t xml:space="preserve">2. </t>
    </r>
    <r>
      <rPr>
        <sz val="12"/>
        <color theme="1"/>
        <rFont val="游ゴシック"/>
        <family val="2"/>
        <charset val="128"/>
      </rPr>
      <t>本</t>
    </r>
  </si>
  <si>
    <r>
      <t xml:space="preserve">10. </t>
    </r>
    <r>
      <rPr>
        <sz val="12"/>
        <color theme="1"/>
        <rFont val="游ゴシック"/>
        <family val="2"/>
        <charset val="128"/>
      </rPr>
      <t>電子ジャーナル</t>
    </r>
  </si>
  <si>
    <r>
      <t xml:space="preserve">11. </t>
    </r>
    <r>
      <rPr>
        <sz val="12"/>
        <color theme="1"/>
        <rFont val="游ゴシック"/>
        <family val="2"/>
        <charset val="128"/>
      </rPr>
      <t>印刷物の雑誌</t>
    </r>
  </si>
  <si>
    <r>
      <t xml:space="preserve">12. </t>
    </r>
    <r>
      <rPr>
        <sz val="12"/>
        <color theme="1"/>
        <rFont val="游ゴシック"/>
        <family val="2"/>
        <charset val="128"/>
      </rPr>
      <t>学会</t>
    </r>
    <r>
      <rPr>
        <sz val="12"/>
        <color theme="1"/>
        <rFont val="Arial"/>
        <family val="2"/>
      </rPr>
      <t>Web</t>
    </r>
    <r>
      <rPr>
        <sz val="12"/>
        <color theme="1"/>
        <rFont val="游ゴシック"/>
        <family val="2"/>
        <charset val="128"/>
      </rPr>
      <t>サイト</t>
    </r>
  </si>
  <si>
    <r>
      <t xml:space="preserve">13. </t>
    </r>
    <r>
      <rPr>
        <sz val="12"/>
        <color theme="1"/>
        <rFont val="游ゴシック"/>
        <family val="2"/>
        <charset val="128"/>
      </rPr>
      <t>その他　（具体的に：</t>
    </r>
  </si>
  <si>
    <r>
      <rPr>
        <sz val="12"/>
        <color theme="1"/>
        <rFont val="游ゴシック"/>
        <family val="2"/>
        <charset val="128"/>
      </rPr>
      <t>日本語の情報資源</t>
    </r>
  </si>
  <si>
    <r>
      <t xml:space="preserve">14. </t>
    </r>
    <r>
      <rPr>
        <sz val="12"/>
        <color theme="1"/>
        <rFont val="游ゴシック"/>
        <family val="2"/>
        <charset val="128"/>
      </rPr>
      <t>電子書籍</t>
    </r>
  </si>
  <si>
    <r>
      <t xml:space="preserve">15. </t>
    </r>
    <r>
      <rPr>
        <sz val="12"/>
        <color theme="1"/>
        <rFont val="游ゴシック"/>
        <family val="2"/>
        <charset val="128"/>
      </rPr>
      <t>本</t>
    </r>
  </si>
  <si>
    <r>
      <t xml:space="preserve">16. </t>
    </r>
    <r>
      <rPr>
        <sz val="12"/>
        <color theme="1"/>
        <rFont val="游ゴシック"/>
        <family val="2"/>
        <charset val="128"/>
      </rPr>
      <t>医中誌</t>
    </r>
    <r>
      <rPr>
        <sz val="12"/>
        <color theme="1"/>
        <rFont val="Arial"/>
        <family val="2"/>
      </rPr>
      <t>Web</t>
    </r>
  </si>
  <si>
    <r>
      <t xml:space="preserve">18. </t>
    </r>
    <r>
      <rPr>
        <sz val="12"/>
        <color theme="1"/>
        <rFont val="游ゴシック"/>
        <family val="2"/>
        <charset val="128"/>
      </rPr>
      <t>最新看護索引</t>
    </r>
    <r>
      <rPr>
        <sz val="12"/>
        <color theme="1"/>
        <rFont val="Arial"/>
        <family val="2"/>
      </rPr>
      <t>Web</t>
    </r>
  </si>
  <si>
    <r>
      <t xml:space="preserve">19. </t>
    </r>
    <r>
      <rPr>
        <sz val="12"/>
        <color theme="1"/>
        <rFont val="游ゴシック"/>
        <family val="2"/>
        <charset val="128"/>
      </rPr>
      <t>電子ジャーナル</t>
    </r>
  </si>
  <si>
    <r>
      <t xml:space="preserve">20. </t>
    </r>
    <r>
      <rPr>
        <sz val="12"/>
        <color theme="1"/>
        <rFont val="游ゴシック"/>
        <family val="2"/>
        <charset val="128"/>
      </rPr>
      <t>印刷物の雑誌</t>
    </r>
  </si>
  <si>
    <r>
      <t xml:space="preserve">21. </t>
    </r>
    <r>
      <rPr>
        <sz val="12"/>
        <color theme="1"/>
        <rFont val="游ゴシック"/>
        <family val="2"/>
        <charset val="128"/>
      </rPr>
      <t>学会</t>
    </r>
    <r>
      <rPr>
        <sz val="12"/>
        <color theme="1"/>
        <rFont val="Arial"/>
        <family val="2"/>
      </rPr>
      <t>Web</t>
    </r>
    <r>
      <rPr>
        <sz val="12"/>
        <color theme="1"/>
        <rFont val="游ゴシック"/>
        <family val="2"/>
        <charset val="128"/>
      </rPr>
      <t>サイト</t>
    </r>
  </si>
  <si>
    <r>
      <t>22. Minds</t>
    </r>
    <r>
      <rPr>
        <sz val="12"/>
        <color theme="1"/>
        <rFont val="游ゴシック"/>
        <family val="2"/>
        <charset val="128"/>
      </rPr>
      <t>医療情報サービス</t>
    </r>
  </si>
  <si>
    <r>
      <t xml:space="preserve">23. </t>
    </r>
    <r>
      <rPr>
        <sz val="12"/>
        <color theme="1"/>
        <rFont val="游ゴシック"/>
        <family val="2"/>
        <charset val="128"/>
      </rPr>
      <t>その他　（具体的に：</t>
    </r>
  </si>
  <si>
    <r>
      <t>24.</t>
    </r>
    <r>
      <rPr>
        <sz val="12"/>
        <color theme="1"/>
        <rFont val="游ゴシック"/>
        <family val="2"/>
        <charset val="128"/>
      </rPr>
      <t>英語・日本語以外の情報資源（具体的に：</t>
    </r>
  </si>
  <si>
    <r>
      <t>25.</t>
    </r>
    <r>
      <rPr>
        <sz val="12"/>
        <color theme="1"/>
        <rFont val="游ゴシック"/>
        <family val="2"/>
        <charset val="128"/>
      </rPr>
      <t>わからない</t>
    </r>
  </si>
  <si>
    <r>
      <t xml:space="preserve">1. </t>
    </r>
    <r>
      <rPr>
        <sz val="12"/>
        <color theme="1"/>
        <rFont val="游ゴシック"/>
        <family val="2"/>
        <charset val="128"/>
      </rPr>
      <t>院内の図書館・室に足を運んだ</t>
    </r>
  </si>
  <si>
    <r>
      <t xml:space="preserve">2. </t>
    </r>
    <r>
      <rPr>
        <sz val="12"/>
        <color theme="1"/>
        <rFont val="游ゴシック"/>
        <family val="2"/>
        <charset val="128"/>
      </rPr>
      <t>院内の図書館・室の</t>
    </r>
    <r>
      <rPr>
        <sz val="12"/>
        <color theme="1"/>
        <rFont val="Arial"/>
        <family val="2"/>
      </rPr>
      <t>Web</t>
    </r>
    <r>
      <rPr>
        <sz val="12"/>
        <color theme="1"/>
        <rFont val="游ゴシック"/>
        <family val="2"/>
        <charset val="128"/>
      </rPr>
      <t>サイトからアクセスした</t>
    </r>
  </si>
  <si>
    <r>
      <t xml:space="preserve">3. </t>
    </r>
    <r>
      <rPr>
        <sz val="12"/>
        <color theme="1"/>
        <rFont val="游ゴシック"/>
        <family val="2"/>
        <charset val="128"/>
      </rPr>
      <t>院内の図書館・室の担当者に依頼した</t>
    </r>
  </si>
  <si>
    <r>
      <t xml:space="preserve">4. </t>
    </r>
    <r>
      <rPr>
        <sz val="12"/>
        <color theme="1"/>
        <rFont val="游ゴシック"/>
        <family val="2"/>
        <charset val="128"/>
      </rPr>
      <t>院外の図書館・室に足を運んだ</t>
    </r>
  </si>
  <si>
    <r>
      <t xml:space="preserve">5. </t>
    </r>
    <r>
      <rPr>
        <sz val="12"/>
        <color theme="1"/>
        <rFont val="游ゴシック"/>
        <family val="2"/>
        <charset val="128"/>
      </rPr>
      <t>院外の図書館・室の</t>
    </r>
    <r>
      <rPr>
        <sz val="12"/>
        <color theme="1"/>
        <rFont val="Arial"/>
        <family val="2"/>
      </rPr>
      <t>Web</t>
    </r>
    <r>
      <rPr>
        <sz val="12"/>
        <color theme="1"/>
        <rFont val="游ゴシック"/>
        <family val="2"/>
        <charset val="128"/>
      </rPr>
      <t>サイトからアクセスした</t>
    </r>
  </si>
  <si>
    <r>
      <t xml:space="preserve">6. </t>
    </r>
    <r>
      <rPr>
        <sz val="12"/>
        <color theme="1"/>
        <rFont val="游ゴシック"/>
        <family val="2"/>
        <charset val="128"/>
      </rPr>
      <t>院外の図書館・室の担当者に依頼した</t>
    </r>
  </si>
  <si>
    <r>
      <t xml:space="preserve">7. </t>
    </r>
    <r>
      <rPr>
        <sz val="12"/>
        <color theme="1"/>
        <rFont val="游ゴシック"/>
        <family val="2"/>
        <charset val="128"/>
      </rPr>
      <t>同僚に依頼した</t>
    </r>
  </si>
  <si>
    <r>
      <t xml:space="preserve">8. </t>
    </r>
    <r>
      <rPr>
        <sz val="12"/>
        <color theme="1"/>
        <rFont val="游ゴシック"/>
        <family val="2"/>
        <charset val="128"/>
      </rPr>
      <t>個人、医局や病棟の購読誌を探した</t>
    </r>
  </si>
  <si>
    <r>
      <t xml:space="preserve">9. </t>
    </r>
    <r>
      <rPr>
        <sz val="12"/>
        <color theme="1"/>
        <rFont val="游ゴシック"/>
        <family val="2"/>
        <charset val="128"/>
      </rPr>
      <t>製薬企業の情報担当者から入手した</t>
    </r>
  </si>
  <si>
    <r>
      <t>10. Google</t>
    </r>
    <r>
      <rPr>
        <sz val="12"/>
        <color theme="1"/>
        <rFont val="游ゴシック"/>
        <family val="2"/>
        <charset val="128"/>
      </rPr>
      <t>のような検索エンジンからアクセスした</t>
    </r>
  </si>
  <si>
    <r>
      <t xml:space="preserve">11. </t>
    </r>
    <r>
      <rPr>
        <sz val="12"/>
        <color theme="1"/>
        <rFont val="游ゴシック"/>
        <family val="2"/>
        <charset val="128"/>
      </rPr>
      <t>お気に入りの登録の</t>
    </r>
    <r>
      <rPr>
        <sz val="12"/>
        <color theme="1"/>
        <rFont val="Arial"/>
        <family val="2"/>
      </rPr>
      <t>Web</t>
    </r>
    <r>
      <rPr>
        <sz val="12"/>
        <color theme="1"/>
        <rFont val="游ゴシック"/>
        <family val="2"/>
        <charset val="128"/>
      </rPr>
      <t>サイトを探した</t>
    </r>
  </si>
  <si>
    <r>
      <t xml:space="preserve">12. </t>
    </r>
    <r>
      <rPr>
        <sz val="12"/>
        <color theme="1"/>
        <rFont val="游ゴシック"/>
        <family val="2"/>
        <charset val="128"/>
      </rPr>
      <t>該当なし</t>
    </r>
  </si>
  <si>
    <r>
      <t xml:space="preserve">13. </t>
    </r>
    <r>
      <rPr>
        <sz val="12"/>
        <color theme="1"/>
        <rFont val="游ゴシック"/>
        <family val="2"/>
        <charset val="128"/>
      </rPr>
      <t>その他（具体的に：</t>
    </r>
  </si>
  <si>
    <r>
      <t xml:space="preserve">14. </t>
    </r>
    <r>
      <rPr>
        <sz val="12"/>
        <color theme="1"/>
        <rFont val="游ゴシック"/>
        <family val="2"/>
        <charset val="128"/>
      </rPr>
      <t>わからない</t>
    </r>
  </si>
  <si>
    <r>
      <t>1.5 1.3</t>
    </r>
    <r>
      <rPr>
        <u/>
        <sz val="12"/>
        <color theme="1"/>
        <rFont val="游ゴシック"/>
        <family val="2"/>
        <charset val="128"/>
      </rPr>
      <t>で答えた情報資源をどこで探したり使ったりしましたか？（複数回答可）</t>
    </r>
    <phoneticPr fontId="1"/>
  </si>
  <si>
    <r>
      <t xml:space="preserve">1. </t>
    </r>
    <r>
      <rPr>
        <sz val="12"/>
        <color theme="1"/>
        <rFont val="游ゴシック"/>
        <family val="2"/>
        <charset val="128"/>
      </rPr>
      <t>院内の図書館・室</t>
    </r>
  </si>
  <si>
    <r>
      <t xml:space="preserve">2. </t>
    </r>
    <r>
      <rPr>
        <sz val="12"/>
        <color theme="1"/>
        <rFont val="游ゴシック"/>
        <family val="2"/>
        <charset val="128"/>
      </rPr>
      <t>医局や病棟</t>
    </r>
  </si>
  <si>
    <r>
      <t xml:space="preserve">3. </t>
    </r>
    <r>
      <rPr>
        <sz val="12"/>
        <color theme="1"/>
        <rFont val="游ゴシック"/>
        <family val="2"/>
        <charset val="128"/>
      </rPr>
      <t>自宅</t>
    </r>
  </si>
  <si>
    <r>
      <t xml:space="preserve">4. </t>
    </r>
    <r>
      <rPr>
        <sz val="12"/>
        <color theme="1"/>
        <rFont val="游ゴシック"/>
        <family val="2"/>
        <charset val="128"/>
      </rPr>
      <t>診察室</t>
    </r>
  </si>
  <si>
    <r>
      <t xml:space="preserve">5. </t>
    </r>
    <r>
      <rPr>
        <sz val="12"/>
        <color theme="1"/>
        <rFont val="游ゴシック"/>
        <family val="2"/>
        <charset val="128"/>
      </rPr>
      <t>その他（具体的に：</t>
    </r>
  </si>
  <si>
    <r>
      <t xml:space="preserve">1.6 </t>
    </r>
    <r>
      <rPr>
        <u/>
        <sz val="12"/>
        <color theme="1"/>
        <rFont val="游ゴシック"/>
        <family val="2"/>
        <charset val="128"/>
      </rPr>
      <t>診療・看護上の疑問を解決するために必要な情報は見つけられましたか？</t>
    </r>
    <phoneticPr fontId="1"/>
  </si>
  <si>
    <r>
      <t>1.</t>
    </r>
    <r>
      <rPr>
        <sz val="12"/>
        <color theme="1"/>
        <rFont val="ＭＳ 明朝"/>
        <family val="1"/>
        <charset val="128"/>
      </rPr>
      <t>　十分見つけられた</t>
    </r>
  </si>
  <si>
    <r>
      <t>2.</t>
    </r>
    <r>
      <rPr>
        <sz val="12"/>
        <color theme="1"/>
        <rFont val="ＭＳ 明朝"/>
        <family val="1"/>
        <charset val="128"/>
      </rPr>
      <t>　一部だけ見つけられた</t>
    </r>
  </si>
  <si>
    <r>
      <t>3.</t>
    </r>
    <r>
      <rPr>
        <sz val="12"/>
        <color theme="1"/>
        <rFont val="ＭＳ 明朝"/>
        <family val="1"/>
        <charset val="128"/>
      </rPr>
      <t>　まったく見つけられなかった</t>
    </r>
  </si>
  <si>
    <r>
      <t xml:space="preserve">1.6a </t>
    </r>
    <r>
      <rPr>
        <u/>
        <sz val="12"/>
        <color theme="1"/>
        <rFont val="游ゴシック"/>
        <family val="2"/>
        <charset val="128"/>
      </rPr>
      <t>なぜ必要な情報が十分見つけられなかったのでしょうか？（複数回答可）</t>
    </r>
    <phoneticPr fontId="1"/>
  </si>
  <si>
    <r>
      <t xml:space="preserve">1. </t>
    </r>
    <r>
      <rPr>
        <sz val="12"/>
        <color theme="1"/>
        <rFont val="游ゴシック"/>
        <family val="2"/>
        <charset val="128"/>
      </rPr>
      <t>時間が足りなかった</t>
    </r>
  </si>
  <si>
    <r>
      <t xml:space="preserve">2. </t>
    </r>
    <r>
      <rPr>
        <sz val="12"/>
        <color theme="1"/>
        <rFont val="游ゴシック"/>
        <family val="2"/>
        <charset val="128"/>
      </rPr>
      <t>必要な情報が存在しなかった</t>
    </r>
  </si>
  <si>
    <r>
      <t xml:space="preserve">3. </t>
    </r>
    <r>
      <rPr>
        <sz val="12"/>
        <color theme="1"/>
        <rFont val="游ゴシック"/>
        <family val="2"/>
        <charset val="128"/>
      </rPr>
      <t>必要な情報を発見できなかった</t>
    </r>
  </si>
  <si>
    <r>
      <t xml:space="preserve">4. </t>
    </r>
    <r>
      <rPr>
        <sz val="12"/>
        <color theme="1"/>
        <rFont val="游ゴシック"/>
        <family val="2"/>
        <charset val="128"/>
      </rPr>
      <t>その他（具体的に：</t>
    </r>
  </si>
  <si>
    <r>
      <t xml:space="preserve">1.7 </t>
    </r>
    <r>
      <rPr>
        <u/>
        <sz val="12"/>
        <color theme="1"/>
        <rFont val="游ゴシック"/>
        <family val="2"/>
        <charset val="128"/>
      </rPr>
      <t>どの情報資源に、診療・看護上の疑問解決に必要な情報が含まれていましたか？</t>
    </r>
    <r>
      <rPr>
        <u/>
        <sz val="12"/>
        <color theme="1"/>
        <rFont val="Arial"/>
        <family val="2"/>
      </rPr>
      <t>1.3</t>
    </r>
    <r>
      <rPr>
        <u/>
        <sz val="12"/>
        <color theme="1"/>
        <rFont val="游ゴシック"/>
        <family val="2"/>
        <charset val="128"/>
      </rPr>
      <t>で回答したものから選んでください。（複数回答可）英語の情報資源</t>
    </r>
  </si>
  <si>
    <r>
      <t xml:space="preserve">1.7a </t>
    </r>
    <r>
      <rPr>
        <u/>
        <sz val="12"/>
        <color theme="1"/>
        <rFont val="游ゴシック"/>
        <family val="2"/>
        <charset val="128"/>
      </rPr>
      <t>あなたが入手した情報によって、診療・看護において何らかの違いはありましたか？</t>
    </r>
  </si>
  <si>
    <r>
      <t>1.</t>
    </r>
    <r>
      <rPr>
        <sz val="12"/>
        <color theme="1"/>
        <rFont val="ＭＳ 明朝"/>
        <family val="1"/>
        <charset val="128"/>
      </rPr>
      <t>　はい</t>
    </r>
  </si>
  <si>
    <r>
      <t>2.</t>
    </r>
    <r>
      <rPr>
        <sz val="12"/>
        <color theme="1"/>
        <rFont val="ＭＳ 明朝"/>
        <family val="1"/>
        <charset val="128"/>
      </rPr>
      <t>　どちらかといえば「はい」</t>
    </r>
  </si>
  <si>
    <r>
      <t>3.</t>
    </r>
    <r>
      <rPr>
        <sz val="12"/>
        <color theme="1"/>
        <rFont val="ＭＳ 明朝"/>
        <family val="1"/>
        <charset val="128"/>
      </rPr>
      <t>　どちらかといえば「いいえ」</t>
    </r>
  </si>
  <si>
    <r>
      <t>4.</t>
    </r>
    <r>
      <rPr>
        <sz val="12"/>
        <color theme="1"/>
        <rFont val="ＭＳ 明朝"/>
        <family val="1"/>
        <charset val="128"/>
      </rPr>
      <t>　いいえ</t>
    </r>
  </si>
  <si>
    <r>
      <t xml:space="preserve">1.8 </t>
    </r>
    <r>
      <rPr>
        <u/>
        <sz val="12"/>
        <color theme="1"/>
        <rFont val="游ゴシック"/>
        <family val="2"/>
        <charset val="128"/>
      </rPr>
      <t>あなたが使った情報について、あてはまるものを選択してください。</t>
    </r>
    <phoneticPr fontId="1"/>
  </si>
  <si>
    <r>
      <t xml:space="preserve">(1) </t>
    </r>
    <r>
      <rPr>
        <sz val="12"/>
        <color theme="1"/>
        <rFont val="ＭＳ 明朝"/>
        <family val="1"/>
        <charset val="128"/>
      </rPr>
      <t>診療上の疑問に関連したものだった</t>
    </r>
  </si>
  <si>
    <r>
      <t xml:space="preserve">1. </t>
    </r>
    <r>
      <rPr>
        <sz val="12"/>
        <color theme="1"/>
        <rFont val="ＭＳ 明朝"/>
        <family val="1"/>
        <charset val="128"/>
      </rPr>
      <t>はい</t>
    </r>
  </si>
  <si>
    <r>
      <t xml:space="preserve">2. </t>
    </r>
    <r>
      <rPr>
        <sz val="12"/>
        <color theme="1"/>
        <rFont val="ＭＳ 明朝"/>
        <family val="1"/>
        <charset val="128"/>
      </rPr>
      <t>いいえ</t>
    </r>
  </si>
  <si>
    <r>
      <t xml:space="preserve">3. </t>
    </r>
    <r>
      <rPr>
        <sz val="12"/>
        <color theme="1"/>
        <rFont val="ＭＳ 明朝"/>
        <family val="1"/>
        <charset val="128"/>
      </rPr>
      <t>わからない</t>
    </r>
  </si>
  <si>
    <r>
      <t xml:space="preserve">(2) </t>
    </r>
    <r>
      <rPr>
        <sz val="12"/>
        <color theme="1"/>
        <rFont val="ＭＳ 明朝"/>
        <family val="1"/>
        <charset val="128"/>
      </rPr>
      <t>正確だった</t>
    </r>
  </si>
  <si>
    <r>
      <t xml:space="preserve">(3) </t>
    </r>
    <r>
      <rPr>
        <sz val="12"/>
        <color theme="1"/>
        <rFont val="ＭＳ 明朝"/>
        <family val="1"/>
        <charset val="128"/>
      </rPr>
      <t>最新だった</t>
    </r>
  </si>
  <si>
    <r>
      <t xml:space="preserve">(4) </t>
    </r>
    <r>
      <rPr>
        <sz val="12"/>
        <color theme="1"/>
        <rFont val="ＭＳ 明朝"/>
        <family val="1"/>
        <charset val="128"/>
      </rPr>
      <t>細かなことや事実に関する私の記憶をよみがえらせてくれた</t>
    </r>
  </si>
  <si>
    <r>
      <t xml:space="preserve">(5) </t>
    </r>
    <r>
      <rPr>
        <sz val="12"/>
        <color theme="1"/>
        <rFont val="ＭＳ 明朝"/>
        <family val="1"/>
        <charset val="128"/>
      </rPr>
      <t>私のそれまでの知識や考えを裏付けてくれた</t>
    </r>
  </si>
  <si>
    <r>
      <t xml:space="preserve">(6) </t>
    </r>
    <r>
      <rPr>
        <sz val="12"/>
        <color theme="1"/>
        <rFont val="ＭＳ 明朝"/>
        <family val="1"/>
        <charset val="128"/>
      </rPr>
      <t>新しい知識を得ることができた</t>
    </r>
  </si>
  <si>
    <r>
      <t xml:space="preserve">(7) </t>
    </r>
    <r>
      <rPr>
        <sz val="12"/>
        <color theme="1"/>
        <rFont val="ＭＳ 明朝"/>
        <family val="1"/>
        <charset val="128"/>
      </rPr>
      <t>臨床的価値があった</t>
    </r>
  </si>
  <si>
    <r>
      <t xml:space="preserve">(8) </t>
    </r>
    <r>
      <rPr>
        <sz val="12"/>
        <color theme="1"/>
        <rFont val="ＭＳ 明朝"/>
        <family val="1"/>
        <charset val="128"/>
      </rPr>
      <t>より良い臨床上の決定につながった</t>
    </r>
  </si>
  <si>
    <r>
      <t xml:space="preserve">(9) </t>
    </r>
    <r>
      <rPr>
        <sz val="12"/>
        <color theme="1"/>
        <rFont val="ＭＳ 明朝"/>
        <family val="1"/>
        <charset val="128"/>
      </rPr>
      <t>より質の高い診療につながった</t>
    </r>
  </si>
  <si>
    <r>
      <t xml:space="preserve">(10) </t>
    </r>
    <r>
      <rPr>
        <sz val="12"/>
        <color theme="1"/>
        <rFont val="ＭＳ 明朝"/>
        <family val="1"/>
        <charset val="128"/>
      </rPr>
      <t>将来的に役立つものだった</t>
    </r>
  </si>
  <si>
    <r>
      <t xml:space="preserve">(11) </t>
    </r>
    <r>
      <rPr>
        <sz val="12"/>
        <color theme="1"/>
        <rFont val="ＭＳ 明朝"/>
        <family val="1"/>
        <charset val="128"/>
      </rPr>
      <t>時間の節約につながった</t>
    </r>
  </si>
  <si>
    <r>
      <t xml:space="preserve">1.9 </t>
    </r>
    <r>
      <rPr>
        <u/>
        <sz val="12"/>
        <color theme="1"/>
        <rFont val="游ゴシック"/>
        <family val="2"/>
        <charset val="128"/>
      </rPr>
      <t>その情報によって診療・看護上好ましい変化がありましたか？</t>
    </r>
    <phoneticPr fontId="1"/>
  </si>
  <si>
    <r>
      <t xml:space="preserve">1.9a </t>
    </r>
    <r>
      <rPr>
        <u/>
        <sz val="12"/>
        <color theme="1"/>
        <rFont val="游ゴシック"/>
        <family val="2"/>
        <charset val="128"/>
      </rPr>
      <t>どのような好ましい変化があったか、以下から選択してください（複数回答可）</t>
    </r>
  </si>
  <si>
    <r>
      <t xml:space="preserve">1. </t>
    </r>
    <r>
      <rPr>
        <sz val="12"/>
        <color theme="1"/>
        <rFont val="游ゴシック"/>
        <family val="2"/>
        <charset val="128"/>
      </rPr>
      <t>診断</t>
    </r>
  </si>
  <si>
    <r>
      <t xml:space="preserve">2. </t>
    </r>
    <r>
      <rPr>
        <sz val="12"/>
        <color theme="1"/>
        <rFont val="游ゴシック"/>
        <family val="2"/>
        <charset val="128"/>
      </rPr>
      <t>検査の選択</t>
    </r>
  </si>
  <si>
    <r>
      <t xml:space="preserve">3. </t>
    </r>
    <r>
      <rPr>
        <sz val="12"/>
        <color theme="1"/>
        <rFont val="游ゴシック"/>
        <family val="2"/>
        <charset val="128"/>
      </rPr>
      <t>薬剤の選択</t>
    </r>
  </si>
  <si>
    <r>
      <t xml:space="preserve">4. </t>
    </r>
    <r>
      <rPr>
        <sz val="12"/>
        <color theme="1"/>
        <rFont val="游ゴシック"/>
        <family val="2"/>
        <charset val="128"/>
      </rPr>
      <t>治療の選択</t>
    </r>
  </si>
  <si>
    <r>
      <t xml:space="preserve">5. </t>
    </r>
    <r>
      <rPr>
        <sz val="12"/>
        <color theme="1"/>
        <rFont val="游ゴシック"/>
        <family val="2"/>
        <charset val="128"/>
      </rPr>
      <t>入院期間の短縮</t>
    </r>
  </si>
  <si>
    <r>
      <t xml:space="preserve">6. </t>
    </r>
    <r>
      <rPr>
        <sz val="12"/>
        <color theme="1"/>
        <rFont val="游ゴシック"/>
        <family val="2"/>
        <charset val="128"/>
      </rPr>
      <t>退院後のケアや治療</t>
    </r>
  </si>
  <si>
    <r>
      <t xml:space="preserve">7. </t>
    </r>
    <r>
      <rPr>
        <sz val="12"/>
        <color theme="1"/>
        <rFont val="游ゴシック"/>
        <family val="2"/>
        <charset val="128"/>
      </rPr>
      <t>患者や家族への助言</t>
    </r>
  </si>
  <si>
    <r>
      <t xml:space="preserve">8. </t>
    </r>
    <r>
      <rPr>
        <sz val="12"/>
        <color theme="1"/>
        <rFont val="游ゴシック"/>
        <family val="2"/>
        <charset val="128"/>
      </rPr>
      <t>その他（具体的に：</t>
    </r>
  </si>
  <si>
    <r>
      <t xml:space="preserve">1.10 </t>
    </r>
    <r>
      <rPr>
        <u/>
        <sz val="12"/>
        <color theme="1"/>
        <rFont val="游ゴシック"/>
        <family val="2"/>
        <charset val="128"/>
      </rPr>
      <t>その情報によって回避できたことはありますか？</t>
    </r>
    <phoneticPr fontId="1"/>
  </si>
  <si>
    <r>
      <t xml:space="preserve">1.10a </t>
    </r>
    <r>
      <rPr>
        <u/>
        <sz val="12"/>
        <color theme="1"/>
        <rFont val="游ゴシック"/>
        <family val="2"/>
        <charset val="128"/>
      </rPr>
      <t>どのようなことを回避できたのか、以下から選択してください（複数回答可）</t>
    </r>
  </si>
  <si>
    <r>
      <t xml:space="preserve">1. </t>
    </r>
    <r>
      <rPr>
        <sz val="12"/>
        <color theme="1"/>
        <rFont val="游ゴシック"/>
        <family val="2"/>
        <charset val="128"/>
      </rPr>
      <t>入院</t>
    </r>
  </si>
  <si>
    <r>
      <t xml:space="preserve">2. </t>
    </r>
    <r>
      <rPr>
        <sz val="12"/>
        <color theme="1"/>
        <rFont val="游ゴシック"/>
        <family val="2"/>
        <charset val="128"/>
      </rPr>
      <t>再入院</t>
    </r>
  </si>
  <si>
    <r>
      <t xml:space="preserve">3. </t>
    </r>
    <r>
      <rPr>
        <sz val="12"/>
        <color theme="1"/>
        <rFont val="游ゴシック"/>
        <family val="2"/>
        <charset val="128"/>
      </rPr>
      <t>患者の死亡</t>
    </r>
  </si>
  <si>
    <r>
      <t xml:space="preserve">4. </t>
    </r>
    <r>
      <rPr>
        <sz val="12"/>
        <color theme="1"/>
        <rFont val="游ゴシック"/>
        <family val="2"/>
        <charset val="128"/>
      </rPr>
      <t>言語や文化の誤解</t>
    </r>
  </si>
  <si>
    <r>
      <t xml:space="preserve">5. </t>
    </r>
    <r>
      <rPr>
        <sz val="12"/>
        <color theme="1"/>
        <rFont val="游ゴシック"/>
        <family val="2"/>
        <charset val="128"/>
      </rPr>
      <t>疾患に関する患者の誤解</t>
    </r>
  </si>
  <si>
    <r>
      <t xml:space="preserve">6. </t>
    </r>
    <r>
      <rPr>
        <sz val="12"/>
        <color theme="1"/>
        <rFont val="游ゴシック"/>
        <family val="2"/>
        <charset val="128"/>
      </rPr>
      <t>院内感染</t>
    </r>
  </si>
  <si>
    <r>
      <t xml:space="preserve">7. </t>
    </r>
    <r>
      <rPr>
        <sz val="12"/>
        <color theme="1"/>
        <rFont val="游ゴシック"/>
        <family val="2"/>
        <charset val="128"/>
      </rPr>
      <t>外科手術</t>
    </r>
  </si>
  <si>
    <r>
      <t xml:space="preserve">8. </t>
    </r>
    <r>
      <rPr>
        <sz val="12"/>
        <color theme="1"/>
        <rFont val="游ゴシック"/>
        <family val="2"/>
        <charset val="128"/>
      </rPr>
      <t>規則や規程に対する違反</t>
    </r>
  </si>
  <si>
    <r>
      <t xml:space="preserve">9. </t>
    </r>
    <r>
      <rPr>
        <sz val="12"/>
        <color theme="1"/>
        <rFont val="游ゴシック"/>
        <family val="2"/>
        <charset val="128"/>
      </rPr>
      <t>過剰な検査や処置</t>
    </r>
  </si>
  <si>
    <r>
      <t xml:space="preserve">10. </t>
    </r>
    <r>
      <rPr>
        <sz val="12"/>
        <color theme="1"/>
        <rFont val="游ゴシック"/>
        <family val="2"/>
        <charset val="128"/>
      </rPr>
      <t>薬の副作用や相互作用</t>
    </r>
  </si>
  <si>
    <r>
      <t xml:space="preserve">11. </t>
    </r>
    <r>
      <rPr>
        <sz val="12"/>
        <color theme="1"/>
        <rFont val="游ゴシック"/>
        <family val="2"/>
        <charset val="128"/>
      </rPr>
      <t>医療過誤</t>
    </r>
  </si>
  <si>
    <r>
      <t xml:space="preserve">12. </t>
    </r>
    <r>
      <rPr>
        <sz val="12"/>
        <color theme="1"/>
        <rFont val="游ゴシック"/>
        <family val="2"/>
        <charset val="128"/>
      </rPr>
      <t>誤診</t>
    </r>
  </si>
  <si>
    <r>
      <t xml:space="preserve">1.11 </t>
    </r>
    <r>
      <rPr>
        <u/>
        <sz val="12"/>
        <color theme="1"/>
        <rFont val="游ゴシック"/>
        <family val="2"/>
        <charset val="128"/>
      </rPr>
      <t>今回思い起こしていただいているケースで、図書館情報資源とその他の情報源について、それぞれ重要性を評価してください。その他に使った情報源があれば、「その他」に入力の上、評価してください。（１：とても重要である　２：重要である　３：あまり重要でない、４：まったく重要でない　５：今回は使っていない）</t>
    </r>
    <phoneticPr fontId="1"/>
  </si>
  <si>
    <r>
      <t xml:space="preserve">(1) </t>
    </r>
    <r>
      <rPr>
        <sz val="12"/>
        <color theme="1"/>
        <rFont val="ＭＳ 明朝"/>
        <family val="1"/>
        <charset val="128"/>
      </rPr>
      <t>図書館情報資源</t>
    </r>
  </si>
  <si>
    <r>
      <t xml:space="preserve">1. </t>
    </r>
    <r>
      <rPr>
        <sz val="12"/>
        <color theme="1"/>
        <rFont val="ＭＳ 明朝"/>
        <family val="1"/>
        <charset val="128"/>
      </rPr>
      <t>とても重要である</t>
    </r>
  </si>
  <si>
    <r>
      <t xml:space="preserve">2. </t>
    </r>
    <r>
      <rPr>
        <sz val="12"/>
        <color theme="1"/>
        <rFont val="ＭＳ 明朝"/>
        <family val="1"/>
        <charset val="128"/>
      </rPr>
      <t>重要である</t>
    </r>
  </si>
  <si>
    <r>
      <t xml:space="preserve">3. </t>
    </r>
    <r>
      <rPr>
        <sz val="12"/>
        <color theme="1"/>
        <rFont val="ＭＳ 明朝"/>
        <family val="1"/>
        <charset val="128"/>
      </rPr>
      <t>あまり重要でない</t>
    </r>
  </si>
  <si>
    <r>
      <t xml:space="preserve">4. </t>
    </r>
    <r>
      <rPr>
        <sz val="12"/>
        <color theme="1"/>
        <rFont val="ＭＳ 明朝"/>
        <family val="1"/>
        <charset val="128"/>
      </rPr>
      <t>まったく重要でない</t>
    </r>
  </si>
  <si>
    <r>
      <t xml:space="preserve">        5. </t>
    </r>
    <r>
      <rPr>
        <sz val="12"/>
        <color theme="1"/>
        <rFont val="ＭＳ 明朝"/>
        <family val="1"/>
        <charset val="128"/>
      </rPr>
      <t>今回は使っていない</t>
    </r>
  </si>
  <si>
    <r>
      <t xml:space="preserve">(2) </t>
    </r>
    <r>
      <rPr>
        <sz val="12"/>
        <color theme="1"/>
        <rFont val="ＭＳ 明朝"/>
        <family val="1"/>
        <charset val="128"/>
      </rPr>
      <t>画像診断情報</t>
    </r>
  </si>
  <si>
    <r>
      <t xml:space="preserve">(3) </t>
    </r>
    <r>
      <rPr>
        <sz val="12"/>
        <color theme="1"/>
        <rFont val="ＭＳ 明朝"/>
        <family val="1"/>
        <charset val="128"/>
      </rPr>
      <t>臨床検査情報</t>
    </r>
  </si>
  <si>
    <r>
      <t xml:space="preserve">(4) </t>
    </r>
    <r>
      <rPr>
        <sz val="12"/>
        <color theme="1"/>
        <rFont val="ＭＳ 明朝"/>
        <family val="1"/>
        <charset val="128"/>
      </rPr>
      <t>同僚との意見交換</t>
    </r>
  </si>
  <si>
    <r>
      <t xml:space="preserve">(5) </t>
    </r>
    <r>
      <rPr>
        <sz val="12"/>
        <color theme="1"/>
        <rFont val="ＭＳ 明朝"/>
        <family val="1"/>
        <charset val="128"/>
      </rPr>
      <t>その他（具体的に：</t>
    </r>
  </si>
  <si>
    <t>/275</t>
    <phoneticPr fontId="1"/>
  </si>
  <si>
    <t>/55</t>
    <phoneticPr fontId="1"/>
  </si>
  <si>
    <t>/267</t>
    <phoneticPr fontId="1"/>
  </si>
  <si>
    <t>/1</t>
    <phoneticPr fontId="1"/>
  </si>
  <si>
    <t>/103</t>
    <phoneticPr fontId="1"/>
  </si>
  <si>
    <t>/25</t>
    <phoneticPr fontId="1"/>
  </si>
  <si>
    <t>/162</t>
    <phoneticPr fontId="1"/>
  </si>
  <si>
    <t>/274</t>
    <phoneticPr fontId="1"/>
  </si>
  <si>
    <t>/260</t>
    <phoneticPr fontId="1"/>
  </si>
  <si>
    <t>/523</t>
    <phoneticPr fontId="1"/>
  </si>
  <si>
    <t>/258</t>
    <phoneticPr fontId="1"/>
  </si>
  <si>
    <t>/50</t>
    <phoneticPr fontId="1"/>
  </si>
  <si>
    <t>/214</t>
    <phoneticPr fontId="1"/>
  </si>
  <si>
    <t>/317</t>
    <phoneticPr fontId="1"/>
  </si>
  <si>
    <t>/161</t>
    <phoneticPr fontId="1"/>
  </si>
  <si>
    <t>/34</t>
    <phoneticPr fontId="1"/>
  </si>
  <si>
    <t>/122</t>
    <phoneticPr fontId="1"/>
  </si>
  <si>
    <t>/235</t>
    <phoneticPr fontId="1"/>
  </si>
  <si>
    <t>/80</t>
    <phoneticPr fontId="1"/>
  </si>
  <si>
    <t>/26</t>
    <phoneticPr fontId="1"/>
  </si>
  <si>
    <t>/128</t>
    <phoneticPr fontId="1"/>
  </si>
  <si>
    <t>/362</t>
    <phoneticPr fontId="1"/>
  </si>
  <si>
    <t>/194</t>
    <phoneticPr fontId="1"/>
  </si>
  <si>
    <t>/29</t>
    <phoneticPr fontId="1"/>
  </si>
  <si>
    <t>/623</t>
  </si>
  <si>
    <t>/623</t>
    <phoneticPr fontId="1"/>
  </si>
  <si>
    <t>/282</t>
    <phoneticPr fontId="1"/>
  </si>
  <si>
    <t>/9</t>
    <phoneticPr fontId="1"/>
  </si>
  <si>
    <t>/268</t>
    <phoneticPr fontId="1"/>
  </si>
  <si>
    <t>/163</t>
    <phoneticPr fontId="1"/>
  </si>
  <si>
    <t>/261</t>
    <phoneticPr fontId="1"/>
  </si>
  <si>
    <t>/215</t>
    <phoneticPr fontId="1"/>
  </si>
  <si>
    <t>/140</t>
    <phoneticPr fontId="1"/>
  </si>
  <si>
    <t>1.2 What type of information did you need to answer the question?</t>
  </si>
  <si>
    <r>
      <t>1.4 1.3</t>
    </r>
    <r>
      <rPr>
        <u/>
        <sz val="12"/>
        <color theme="1"/>
        <rFont val="游ゴシック"/>
        <family val="2"/>
        <charset val="128"/>
      </rPr>
      <t>で答えた情報資源を探したり使ったりするために何をしましたか？（複数回答可）</t>
    </r>
    <phoneticPr fontId="1"/>
  </si>
  <si>
    <t>1.4 What did you do to find or use the information resources which you answered in 1.3?</t>
  </si>
  <si>
    <t>1.5 Where did you find or use the information resources which you answered in 1.3?</t>
  </si>
  <si>
    <t>1.6 Did you find the information you needed?</t>
  </si>
  <si>
    <t>1.6a Why were you unable to find the information you needed?</t>
  </si>
  <si>
    <t>1.7 Which resource(s) included relevant information?</t>
  </si>
  <si>
    <t>1.3 What resource(s) did you use to search for the information you needed to answer your question?</t>
  </si>
  <si>
    <t>1.7a As a result of the information you obtained, did you handle any aspect of the clinical situation?</t>
  </si>
  <si>
    <t>1.8 Please indicate whether you agree or disagree with each of the following statements about the infromation you used:</t>
  </si>
  <si>
    <t>1.9a What kinds of positive changes did you have?</t>
  </si>
  <si>
    <t>1.9 Did you have any positive changes for your clinical care as a result of the information?</t>
  </si>
  <si>
    <t>1.10 Did you have events avoided as a result of the information?</t>
  </si>
  <si>
    <t>1.10a What kinds of avoided events did you have?</t>
  </si>
  <si>
    <t>1.11 Please rate the importance of the information you received from different sources in relation to this medical situation.</t>
  </si>
  <si>
    <t>2.1 Educational degrees obtained:</t>
  </si>
  <si>
    <t>2.2 What is your age category?</t>
  </si>
  <si>
    <t>2.3 What is your sex?</t>
  </si>
  <si>
    <t>2.4 How many years have you been working as a health professional?</t>
  </si>
  <si>
    <t>Phase 2 (select one answer)</t>
    <phoneticPr fontId="1"/>
  </si>
  <si>
    <t>Phase 1 (select all that apply)</t>
    <phoneticPr fontId="1"/>
  </si>
  <si>
    <t>1.1 Which of the following best describes your job?</t>
  </si>
  <si>
    <t>/623</t>
    <phoneticPr fontId="1"/>
  </si>
  <si>
    <t>1.1b Which of the following does your job involve?</t>
  </si>
  <si>
    <t>1.1c What was patient's diagnosis?</t>
    <phoneticPr fontId="1"/>
  </si>
  <si>
    <t>1.1a What is your job involve?</t>
  </si>
  <si>
    <t xml:space="preserve"> 1. Bachelor's</t>
  </si>
  <si>
    <t xml:space="preserve"> 2. Master's</t>
  </si>
  <si>
    <t xml:space="preserve"> 3. PhD</t>
  </si>
  <si>
    <t xml:space="preserve"> 4. Other</t>
  </si>
  <si>
    <t xml:space="preserve"> 1. Under 20 years</t>
  </si>
  <si>
    <t xml:space="preserve"> 2. 20-29 years</t>
  </si>
  <si>
    <t xml:space="preserve"> 3. 30-39 years</t>
  </si>
  <si>
    <t xml:space="preserve"> 4. 40-49 years</t>
  </si>
  <si>
    <t xml:space="preserve"> 5. 50-59 years</t>
  </si>
  <si>
    <t xml:space="preserve"> 6. 60-69 years</t>
  </si>
  <si>
    <t xml:space="preserve"> 7. Over 70 years</t>
  </si>
  <si>
    <t xml:space="preserve"> 1. Man</t>
  </si>
  <si>
    <t xml:space="preserve"> 2. Woman</t>
  </si>
  <si>
    <t xml:space="preserve"> 1. Less than 2 years</t>
  </si>
  <si>
    <t xml:space="preserve"> 2. 2-5 years</t>
  </si>
  <si>
    <t xml:space="preserve"> 3. 5-10 years</t>
  </si>
  <si>
    <t xml:space="preserve"> 4. 10-15 years</t>
  </si>
  <si>
    <t xml:space="preserve"> 5. 15-20 years</t>
  </si>
  <si>
    <t xml:space="preserve"> 6. More than 20 years</t>
  </si>
  <si>
    <t xml:space="preserve"> 1. Drug information</t>
  </si>
  <si>
    <t xml:space="preserve"> 2. Therapy information</t>
  </si>
  <si>
    <t xml:space="preserve"> 3. Clinical procedure</t>
  </si>
  <si>
    <t xml:space="preserve"> 4. Diagnosis</t>
  </si>
  <si>
    <t xml:space="preserve"> 5. Information for patient</t>
  </si>
  <si>
    <t xml:space="preserve"> 6. Prognosis (outcome)</t>
  </si>
  <si>
    <t xml:space="preserve"> 7. Adverse effects</t>
  </si>
  <si>
    <t xml:space="preserve"> 8. Patient safety</t>
  </si>
  <si>
    <t xml:space="preserve"> 9. Clinical guidelines</t>
  </si>
  <si>
    <t xml:space="preserve"> 10. Other</t>
  </si>
  <si>
    <t xml:space="preserve"> English resources</t>
  </si>
  <si>
    <t xml:space="preserve"> 1. Books (online/electronic)</t>
  </si>
  <si>
    <t xml:space="preserve"> 2. Books (print)</t>
  </si>
  <si>
    <t xml:space="preserve"> 3. Clinical Evidence (BMJ)</t>
  </si>
  <si>
    <t xml:space="preserve"> 4. DynaMed</t>
  </si>
  <si>
    <t xml:space="preserve"> 5. UpToDate</t>
  </si>
  <si>
    <t xml:space="preserve"> 6. Cochrane Library</t>
  </si>
  <si>
    <t xml:space="preserve"> 7. ClinicalKey(Elservier)</t>
  </si>
  <si>
    <t xml:space="preserve"> 8. PubMed</t>
  </si>
  <si>
    <t xml:space="preserve"> 9. CINAHL</t>
  </si>
  <si>
    <t xml:space="preserve"> 10. Journals (online/electronic)</t>
  </si>
  <si>
    <t xml:space="preserve"> 11. Journals (print)</t>
  </si>
  <si>
    <t xml:space="preserve"> 12. Web site of academic organizations</t>
  </si>
  <si>
    <t xml:space="preserve"> 13. Other</t>
  </si>
  <si>
    <t xml:space="preserve"> Japanse resources</t>
  </si>
  <si>
    <t xml:space="preserve"> 14. Books (online/electronic)</t>
  </si>
  <si>
    <t xml:space="preserve"> 15. Books (print)</t>
  </si>
  <si>
    <r>
      <t xml:space="preserve"> 16. </t>
    </r>
    <r>
      <rPr>
        <sz val="12"/>
        <color theme="1"/>
        <rFont val="ＭＳ Ｐゴシック"/>
        <family val="3"/>
        <charset val="128"/>
      </rPr>
      <t>医中誌</t>
    </r>
    <r>
      <rPr>
        <sz val="12"/>
        <color theme="1"/>
        <rFont val="Arial"/>
        <family val="2"/>
      </rPr>
      <t>Web</t>
    </r>
  </si>
  <si>
    <t xml:space="preserve"> 17. JDream III</t>
  </si>
  <si>
    <r>
      <t xml:space="preserve"> 18. </t>
    </r>
    <r>
      <rPr>
        <sz val="12"/>
        <color theme="1"/>
        <rFont val="ＭＳ Ｐゴシック"/>
        <family val="3"/>
        <charset val="128"/>
      </rPr>
      <t>最新看護索引</t>
    </r>
    <r>
      <rPr>
        <sz val="12"/>
        <color theme="1"/>
        <rFont val="Arial"/>
        <family val="2"/>
      </rPr>
      <t>Web</t>
    </r>
  </si>
  <si>
    <t xml:space="preserve"> 19. Journals (online/electronic)</t>
  </si>
  <si>
    <t xml:space="preserve"> 20.  Journals (print)</t>
  </si>
  <si>
    <t xml:space="preserve"> 21. Web site of academic organizations</t>
  </si>
  <si>
    <r>
      <t xml:space="preserve"> 22. Minds</t>
    </r>
    <r>
      <rPr>
        <sz val="12"/>
        <color theme="1"/>
        <rFont val="ＭＳ Ｐゴシック"/>
        <family val="3"/>
        <charset val="128"/>
      </rPr>
      <t>医療情報サービス</t>
    </r>
  </si>
  <si>
    <t xml:space="preserve"> 23. Other</t>
  </si>
  <si>
    <t xml:space="preserve"> 24. Resources except for Englinsh and Japanse</t>
  </si>
  <si>
    <t xml:space="preserve"> 25. Not sure</t>
  </si>
  <si>
    <t xml:space="preserve"> 1. On your institution's library</t>
  </si>
  <si>
    <t xml:space="preserve"> 2. On your institution's library website</t>
  </si>
  <si>
    <t xml:space="preserve"> 3. Asked your librarian or library staff</t>
  </si>
  <si>
    <t xml:space="preserve"> 4. On other institution's library</t>
  </si>
  <si>
    <t xml:space="preserve"> 5. On other institution's library website</t>
  </si>
  <si>
    <t xml:space="preserve"> 6. Asked other librarian or library staff</t>
  </si>
  <si>
    <t xml:space="preserve"> 7. Asked colleague</t>
  </si>
  <si>
    <t xml:space="preserve"> 8. Personal/departmental subscription</t>
  </si>
  <si>
    <t xml:space="preserve"> 9. Asked medical representative of pharmaceutical company</t>
  </si>
  <si>
    <t xml:space="preserve"> 10. Search engine such as Goggle</t>
  </si>
  <si>
    <t xml:space="preserve"> 11. Bookmarked website</t>
  </si>
  <si>
    <t xml:space="preserve"> 12. Nothing</t>
  </si>
  <si>
    <t xml:space="preserve"> 14, Not sure</t>
  </si>
  <si>
    <t xml:space="preserve"> 1. In the library (the physical place)</t>
  </si>
  <si>
    <t xml:space="preserve"> 2. Office</t>
  </si>
  <si>
    <t xml:space="preserve"> 3. Home</t>
  </si>
  <si>
    <t xml:space="preserve"> 4. Patient care unit</t>
  </si>
  <si>
    <t xml:space="preserve"> 5. Other</t>
  </si>
  <si>
    <t xml:space="preserve"> 1. Completely</t>
  </si>
  <si>
    <t xml:space="preserve"> 2. Partially</t>
  </si>
  <si>
    <t xml:space="preserve"> 3. Not at all</t>
  </si>
  <si>
    <t xml:space="preserve"> 1. Ran out of time</t>
  </si>
  <si>
    <t xml:space="preserve"> 2. Information did not exist</t>
  </si>
  <si>
    <t xml:space="preserve"> 3. Couldn't find the information</t>
  </si>
  <si>
    <t xml:space="preserve"> 1. Definitely yes</t>
  </si>
  <si>
    <t xml:space="preserve"> 2. Probably yes</t>
  </si>
  <si>
    <t xml:space="preserve"> 3. Probably no</t>
  </si>
  <si>
    <t xml:space="preserve"> 4. Definitely no</t>
  </si>
  <si>
    <t xml:space="preserve"> (1) The information was relevant</t>
  </si>
  <si>
    <t xml:space="preserve"> 1. Yes</t>
  </si>
  <si>
    <t xml:space="preserve"> 2. No</t>
  </si>
  <si>
    <t xml:space="preserve"> 3. Not sure</t>
  </si>
  <si>
    <t xml:space="preserve"> (2) The information was accurate</t>
  </si>
  <si>
    <t xml:space="preserve"> (3) The information was current</t>
  </si>
  <si>
    <t xml:space="preserve"> (4) The information refreshed my memory of detail or facts</t>
  </si>
  <si>
    <t xml:space="preserve"> (5) The information substantiated my prior knowledge or belief</t>
  </si>
  <si>
    <t xml:space="preserve"> (6) The information provided new knowledge</t>
  </si>
  <si>
    <t xml:space="preserve"> (7) The information was of clinical value</t>
  </si>
  <si>
    <t xml:space="preserve"> (8) The information resulted in a better informed clinical decision</t>
  </si>
  <si>
    <t xml:space="preserve"> (9) The information contributed to higher quality of care</t>
  </si>
  <si>
    <t xml:space="preserve"> (10) The information will be of use in the future</t>
  </si>
  <si>
    <t xml:space="preserve"> (11) Having the information saved me time</t>
  </si>
  <si>
    <t xml:space="preserve"> 1. Diagnosis</t>
  </si>
  <si>
    <t xml:space="preserve"> 2. Choice of test</t>
  </si>
  <si>
    <t xml:space="preserve"> 3. Choice of drugs</t>
  </si>
  <si>
    <t xml:space="preserve"> 4. Choice of other treatments</t>
  </si>
  <si>
    <t xml:space="preserve"> 5. Length of stay (reduced)</t>
  </si>
  <si>
    <t xml:space="preserve"> 6. Post hospital care or treatment</t>
  </si>
  <si>
    <t xml:space="preserve"> 7. Advice given to patient or family</t>
  </si>
  <si>
    <t xml:space="preserve"> 8. Other</t>
  </si>
  <si>
    <t xml:space="preserve"> 1. Hospital admission</t>
  </si>
  <si>
    <t xml:space="preserve"> 2. Hospital readmission</t>
  </si>
  <si>
    <t xml:space="preserve"> 3. Patient mortality</t>
  </si>
  <si>
    <t xml:space="preserve"> 4. Language/cultural misunderstanding</t>
  </si>
  <si>
    <t xml:space="preserve"> 5. Patient misunderstanding of disease</t>
  </si>
  <si>
    <t xml:space="preserve"> 6. Hospital acquired infection</t>
  </si>
  <si>
    <t xml:space="preserve"> 7. Surgery</t>
  </si>
  <si>
    <t xml:space="preserve"> 8. Regulatory non-compliance</t>
  </si>
  <si>
    <t xml:space="preserve"> 9. Additional tests or procedures</t>
  </si>
  <si>
    <t xml:space="preserve"> 10. Adverse drug reaction or interaction</t>
  </si>
  <si>
    <t xml:space="preserve"> 11. Medication error</t>
  </si>
  <si>
    <t xml:space="preserve"> 12. Misdiagnosis</t>
  </si>
  <si>
    <t xml:space="preserve"> (1) Information resources</t>
  </si>
  <si>
    <t xml:space="preserve"> 1. Very important</t>
  </si>
  <si>
    <t xml:space="preserve"> 2. Important</t>
  </si>
  <si>
    <t xml:space="preserve"> 3. Not very important</t>
  </si>
  <si>
    <t xml:space="preserve"> 4. Not at all important</t>
  </si>
  <si>
    <t xml:space="preserve"> 5. Not used</t>
  </si>
  <si>
    <t xml:space="preserve"> (2) Diagnostic imaging</t>
  </si>
  <si>
    <t xml:space="preserve"> (3) Lab tests</t>
  </si>
  <si>
    <t xml:space="preserve"> (4) Discussion with colleagues</t>
  </si>
  <si>
    <t xml:space="preserve"> (5) Other</t>
  </si>
  <si>
    <t xml:space="preserve"> 1. Physician</t>
  </si>
  <si>
    <t xml:space="preserve"> 2. Resident</t>
  </si>
  <si>
    <t xml:space="preserve"> 3. Nurse</t>
  </si>
  <si>
    <t xml:space="preserve"> 1. Medical treatment or Nursing</t>
  </si>
  <si>
    <t xml:space="preserve"> 2. Others</t>
  </si>
  <si>
    <t xml:space="preserve"> 2. Basic research</t>
  </si>
  <si>
    <t xml:space="preserve"> 3. Education</t>
  </si>
  <si>
    <t xml:space="preserve"> 4. Management/ Administration</t>
  </si>
  <si>
    <t xml:space="preserve"> 1. Infectious diseases and parasitic diseases</t>
  </si>
  <si>
    <t xml:space="preserve"> 2. Cancer · Neoplasm</t>
  </si>
  <si>
    <t xml:space="preserve"> 3. Diseases of the blood and blood transfusor · Impairment of immune mechanism</t>
  </si>
  <si>
    <t xml:space="preserve"> 4. Endocrine, nutritional and metabolic diseases</t>
  </si>
  <si>
    <t xml:space="preserve"> 5. Disorders of mental and behavior</t>
  </si>
  <si>
    <t xml:space="preserve"> 6. Diseases of the nervous system</t>
  </si>
  <si>
    <t xml:space="preserve"> 7. Diseases of the eyes and appendages</t>
  </si>
  <si>
    <t xml:space="preserve"> 8. Diseases of ear and mastoid processes</t>
  </si>
  <si>
    <t xml:space="preserve"> 9. Diseases of cardiovascular system</t>
  </si>
  <si>
    <t xml:space="preserve"> 10. Diseases of the respiratory system</t>
  </si>
  <si>
    <t xml:space="preserve"> 11. Diseases of the digestive system</t>
  </si>
  <si>
    <t xml:space="preserve"> 12. Diseases of the skin and subcutaneous tissue</t>
  </si>
  <si>
    <t xml:space="preserve"> 13. Musculoskeletal and connective tissue diseases</t>
  </si>
  <si>
    <t xml:space="preserve"> 14. Disease of renal ureter reproductive system</t>
  </si>
  <si>
    <t xml:space="preserve"> 16. Conditions that occurred during perinatal period</t>
  </si>
  <si>
    <t xml:space="preserve"> 17. Congenital malformations, deformations and chromosomal abnormalities</t>
  </si>
  <si>
    <t xml:space="preserve"> 18. Damage, poisoning and other external disorders</t>
  </si>
  <si>
    <r>
      <t xml:space="preserve"> 16. </t>
    </r>
    <r>
      <rPr>
        <sz val="12"/>
        <color rgb="FFFF0000"/>
        <rFont val="ＭＳ Ｐゴシック"/>
        <family val="3"/>
        <charset val="128"/>
      </rPr>
      <t>医中誌</t>
    </r>
    <r>
      <rPr>
        <sz val="12"/>
        <color rgb="FFFF0000"/>
        <rFont val="Arial"/>
        <family val="2"/>
      </rPr>
      <t>Web</t>
    </r>
  </si>
  <si>
    <r>
      <t xml:space="preserve"> 18. </t>
    </r>
    <r>
      <rPr>
        <sz val="12"/>
        <color rgb="FFFF0000"/>
        <rFont val="ＭＳ Ｐゴシック"/>
        <family val="3"/>
        <charset val="128"/>
      </rPr>
      <t>最新看護索引</t>
    </r>
    <r>
      <rPr>
        <sz val="12"/>
        <color rgb="FFFF0000"/>
        <rFont val="Arial"/>
        <family val="2"/>
      </rPr>
      <t>Web</t>
    </r>
  </si>
  <si>
    <r>
      <t xml:space="preserve"> 22. Minds</t>
    </r>
    <r>
      <rPr>
        <sz val="12"/>
        <color rgb="FFFF0000"/>
        <rFont val="ＭＳ Ｐゴシック"/>
        <family val="3"/>
        <charset val="128"/>
      </rPr>
      <t>医療情報サービス</t>
    </r>
  </si>
  <si>
    <t>Others</t>
    <phoneticPr fontId="1"/>
  </si>
  <si>
    <t>/8</t>
    <phoneticPr fontId="1"/>
  </si>
  <si>
    <t xml:space="preserve"> 1. Clinical research</t>
    <phoneticPr fontId="1"/>
  </si>
  <si>
    <t xml:space="preserve"> 15. Pregnancy, childbirth and postpartum</t>
    <phoneticPr fontId="1"/>
  </si>
  <si>
    <t xml:space="preserve"> 16. Ichushi Web</t>
    <phoneticPr fontId="1"/>
  </si>
  <si>
    <t xml:space="preserve"> 18. Current Index to Japanese Nursing Literature</t>
    <phoneticPr fontId="1"/>
  </si>
  <si>
    <t xml:space="preserve"> 22. Medical Information Network Distribution Service</t>
    <phoneticPr fontId="1"/>
  </si>
  <si>
    <t xml:space="preserve"> 1. In your institution's library</t>
    <phoneticPr fontId="1"/>
  </si>
  <si>
    <t xml:space="preserve"> 4. In other institution's library</t>
    <phoneticPr fontId="1"/>
  </si>
  <si>
    <t xml:space="preserve"> 4. Choice of treatments</t>
    <phoneticPr fontId="1"/>
  </si>
  <si>
    <t xml:space="preserve"> 8. Regulatory non-compliance</t>
    <phoneticPr fontId="1"/>
  </si>
  <si>
    <t xml:space="preserve"> 7. ClinicalKey (Elsevier)</t>
    <phoneticPr fontId="1"/>
  </si>
  <si>
    <t>1.2 What type of information did you need to answer the question?</t>
    <phoneticPr fontId="1"/>
  </si>
  <si>
    <t>N</t>
    <phoneticPr fontId="1"/>
  </si>
  <si>
    <t>/55</t>
  </si>
  <si>
    <t>/27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ＭＳ 明朝"/>
      <family val="1"/>
      <charset val="128"/>
    </font>
    <font>
      <u/>
      <sz val="12"/>
      <color theme="1"/>
      <name val="Arial"/>
      <family val="2"/>
    </font>
    <font>
      <u/>
      <sz val="12"/>
      <color theme="1"/>
      <name val="ＭＳ 明朝"/>
      <family val="1"/>
      <charset val="128"/>
    </font>
    <font>
      <sz val="12"/>
      <color theme="1"/>
      <name val="游ゴシック"/>
      <family val="2"/>
      <charset val="128"/>
    </font>
    <font>
      <sz val="12"/>
      <name val="Arial"/>
      <family val="2"/>
    </font>
    <font>
      <u/>
      <sz val="12"/>
      <color theme="1"/>
      <name val="游ゴシック"/>
      <family val="2"/>
      <charset val="128"/>
    </font>
    <font>
      <sz val="12"/>
      <color theme="1"/>
      <name val="ＭＳ Ｐゴシック"/>
      <family val="3"/>
      <charset val="128"/>
    </font>
    <font>
      <sz val="12"/>
      <color rgb="FFFF0000"/>
      <name val="Arial"/>
      <family val="2"/>
    </font>
    <font>
      <u/>
      <sz val="12"/>
      <color rgb="FFFF0000"/>
      <name val="Arial"/>
      <family val="2"/>
    </font>
    <font>
      <sz val="12"/>
      <color theme="1"/>
      <name val="游ゴシック"/>
      <family val="2"/>
      <charset val="128"/>
      <scheme val="minor"/>
    </font>
    <font>
      <sz val="12"/>
      <color rgb="FFFF0000"/>
      <name val="ＭＳ Ｐゴシック"/>
      <family val="3"/>
      <charset val="128"/>
    </font>
    <font>
      <b/>
      <sz val="9"/>
      <color indexed="81"/>
      <name val="ＭＳ Ｐゴシック"/>
      <family val="3"/>
      <charset val="128"/>
    </font>
    <font>
      <sz val="9"/>
      <color indexed="81"/>
      <name val="ＭＳ Ｐゴシック"/>
      <family val="3"/>
      <charset val="128"/>
    </font>
    <font>
      <u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7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49" fontId="2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justify" vertic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0" fontId="2" fillId="0" borderId="2" xfId="0" applyFont="1" applyFill="1" applyBorder="1" applyAlignment="1">
      <alignment horizontal="right" vertical="center"/>
    </xf>
    <xf numFmtId="49" fontId="2" fillId="0" borderId="0" xfId="0" applyNumberFormat="1" applyFont="1" applyFill="1" applyAlignment="1">
      <alignment horizontal="right" vertical="center"/>
    </xf>
    <xf numFmtId="0" fontId="7" fillId="0" borderId="0" xfId="0" applyFont="1" applyFill="1" applyBorder="1" applyAlignment="1">
      <alignment horizontal="right" vertical="center"/>
    </xf>
    <xf numFmtId="49" fontId="2" fillId="0" borderId="0" xfId="0" applyNumberFormat="1" applyFont="1" applyFill="1" applyBorder="1">
      <alignment vertical="center"/>
    </xf>
    <xf numFmtId="49" fontId="2" fillId="0" borderId="0" xfId="0" applyNumberFormat="1" applyFont="1" applyFill="1" applyBorder="1" applyAlignment="1">
      <alignment horizontal="right" vertical="center"/>
    </xf>
    <xf numFmtId="176" fontId="2" fillId="0" borderId="0" xfId="0" applyNumberFormat="1" applyFont="1" applyFill="1" applyBorder="1">
      <alignment vertical="center"/>
    </xf>
    <xf numFmtId="0" fontId="10" fillId="0" borderId="0" xfId="0" applyFont="1" applyFill="1">
      <alignment vertical="center"/>
    </xf>
    <xf numFmtId="0" fontId="11" fillId="0" borderId="0" xfId="0" applyFont="1" applyFill="1">
      <alignment vertical="center"/>
    </xf>
    <xf numFmtId="0" fontId="12" fillId="0" borderId="0" xfId="0" applyFont="1">
      <alignment vertical="center"/>
    </xf>
    <xf numFmtId="49" fontId="2" fillId="0" borderId="0" xfId="0" applyNumberFormat="1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16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7" fillId="0" borderId="0" xfId="0" applyFont="1">
      <alignment vertical="center"/>
    </xf>
    <xf numFmtId="0" fontId="7" fillId="0" borderId="0" xfId="0" applyFont="1" applyBorder="1">
      <alignment vertical="center"/>
    </xf>
    <xf numFmtId="0" fontId="7" fillId="0" borderId="0" xfId="0" applyFont="1" applyFill="1" applyAlignment="1">
      <alignment horizontal="justify" vertical="center"/>
    </xf>
    <xf numFmtId="0" fontId="2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254F3-E259-41FE-86B7-66D36ECDCBFF}">
  <dimension ref="A1:C16"/>
  <sheetViews>
    <sheetView zoomScaleNormal="100" workbookViewId="0">
      <selection activeCell="C22" sqref="C22"/>
    </sheetView>
  </sheetViews>
  <sheetFormatPr defaultColWidth="9" defaultRowHeight="15.5" x14ac:dyDescent="0.55000000000000004"/>
  <cols>
    <col min="1" max="1" width="52.5" style="3" customWidth="1"/>
    <col min="2" max="2" width="5.58203125" style="3" customWidth="1"/>
    <col min="3" max="3" width="5.33203125" style="3" customWidth="1"/>
    <col min="4" max="16384" width="9" style="3"/>
  </cols>
  <sheetData>
    <row r="1" spans="1:3" x14ac:dyDescent="0.55000000000000004">
      <c r="A1" s="4" t="s">
        <v>535</v>
      </c>
      <c r="B1" s="32" t="s">
        <v>709</v>
      </c>
      <c r="C1" s="34"/>
    </row>
    <row r="2" spans="1:3" x14ac:dyDescent="0.55000000000000004">
      <c r="A2" s="3" t="s">
        <v>668</v>
      </c>
      <c r="B2" s="3">
        <v>282</v>
      </c>
      <c r="C2" s="3" t="s">
        <v>536</v>
      </c>
    </row>
    <row r="3" spans="1:3" x14ac:dyDescent="0.55000000000000004">
      <c r="A3" s="3" t="s">
        <v>669</v>
      </c>
      <c r="B3" s="3">
        <v>55</v>
      </c>
      <c r="C3" s="3" t="s">
        <v>536</v>
      </c>
    </row>
    <row r="4" spans="1:3" x14ac:dyDescent="0.55000000000000004">
      <c r="A4" s="3" t="s">
        <v>670</v>
      </c>
      <c r="B4" s="3">
        <v>278</v>
      </c>
      <c r="C4" s="3" t="s">
        <v>536</v>
      </c>
    </row>
    <row r="5" spans="1:3" x14ac:dyDescent="0.55000000000000004">
      <c r="A5" s="3" t="s">
        <v>543</v>
      </c>
      <c r="B5" s="3">
        <v>8</v>
      </c>
      <c r="C5" s="3" t="s">
        <v>536</v>
      </c>
    </row>
    <row r="7" spans="1:3" x14ac:dyDescent="0.55000000000000004">
      <c r="A7" s="4" t="s">
        <v>539</v>
      </c>
      <c r="B7" s="32" t="s">
        <v>709</v>
      </c>
    </row>
    <row r="8" spans="1:3" x14ac:dyDescent="0.55000000000000004">
      <c r="A8" s="3" t="s">
        <v>671</v>
      </c>
      <c r="B8" s="3">
        <v>598</v>
      </c>
      <c r="C8" s="3" t="s">
        <v>536</v>
      </c>
    </row>
    <row r="9" spans="1:3" x14ac:dyDescent="0.55000000000000004">
      <c r="A9" s="3" t="s">
        <v>672</v>
      </c>
      <c r="B9" s="3">
        <v>25</v>
      </c>
      <c r="C9" s="3" t="s">
        <v>536</v>
      </c>
    </row>
    <row r="11" spans="1:3" x14ac:dyDescent="0.55000000000000004">
      <c r="A11" s="4" t="s">
        <v>537</v>
      </c>
      <c r="B11" s="32" t="s">
        <v>709</v>
      </c>
    </row>
    <row r="12" spans="1:3" x14ac:dyDescent="0.55000000000000004">
      <c r="A12" s="3" t="s">
        <v>698</v>
      </c>
      <c r="B12" s="3">
        <v>363</v>
      </c>
      <c r="C12" s="3" t="s">
        <v>505</v>
      </c>
    </row>
    <row r="13" spans="1:3" x14ac:dyDescent="0.55000000000000004">
      <c r="A13" s="3" t="s">
        <v>673</v>
      </c>
      <c r="B13" s="3">
        <v>44</v>
      </c>
      <c r="C13" s="3" t="s">
        <v>505</v>
      </c>
    </row>
    <row r="14" spans="1:3" x14ac:dyDescent="0.55000000000000004">
      <c r="A14" s="3" t="s">
        <v>674</v>
      </c>
      <c r="B14" s="3">
        <v>214</v>
      </c>
      <c r="C14" s="3" t="s">
        <v>505</v>
      </c>
    </row>
    <row r="15" spans="1:3" x14ac:dyDescent="0.55000000000000004">
      <c r="A15" s="3" t="s">
        <v>675</v>
      </c>
      <c r="B15" s="3">
        <v>38</v>
      </c>
      <c r="C15" s="3" t="s">
        <v>505</v>
      </c>
    </row>
    <row r="16" spans="1:3" x14ac:dyDescent="0.55000000000000004">
      <c r="A16" s="3" t="s">
        <v>613</v>
      </c>
      <c r="B16" s="3">
        <v>132</v>
      </c>
      <c r="C16" s="3" t="s">
        <v>505</v>
      </c>
    </row>
  </sheetData>
  <phoneticPr fontId="1"/>
  <pageMargins left="0.7" right="0.7" top="0.75" bottom="0.75" header="0.3" footer="0.3"/>
  <pageSetup paperSize="9" orientation="landscape" verticalDpi="0" r:id="rId1"/>
  <headerFooter>
    <oddHeader>&amp;LSection1: INFORMATION NEEDS</oddHeader>
    <oddFooter>&amp;CClinical value and use of information: Yukiko Sakai, Yoko Sato, Masae Sato, Makiko Watanabe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B3AD4-0001-4FDA-A60E-7414A5B425CD}">
  <dimension ref="A3:Q13"/>
  <sheetViews>
    <sheetView view="pageBreakPreview" topLeftCell="B1" zoomScale="60" zoomScaleNormal="100" workbookViewId="0"/>
  </sheetViews>
  <sheetFormatPr defaultColWidth="9" defaultRowHeight="15.5" x14ac:dyDescent="0.55000000000000004"/>
  <cols>
    <col min="1" max="1" width="70" style="6" hidden="1" customWidth="1"/>
    <col min="2" max="2" width="64.25" style="6" customWidth="1"/>
    <col min="3" max="3" width="5.08203125" style="9" bestFit="1" customWidth="1"/>
    <col min="4" max="4" width="5.58203125" style="2" bestFit="1" customWidth="1"/>
    <col min="5" max="5" width="1.83203125" style="2" customWidth="1"/>
    <col min="6" max="6" width="5.83203125" style="9" customWidth="1"/>
    <col min="7" max="7" width="5.83203125" style="2" customWidth="1"/>
    <col min="8" max="8" width="1.83203125" style="2" customWidth="1"/>
    <col min="9" max="9" width="5.58203125" style="9" customWidth="1"/>
    <col min="10" max="10" width="5.58203125" style="18" customWidth="1"/>
    <col min="11" max="11" width="1.83203125" style="18" customWidth="1"/>
    <col min="12" max="12" width="5.75" style="24" bestFit="1" customWidth="1"/>
    <col min="13" max="13" width="5.58203125" style="18" bestFit="1" customWidth="1"/>
    <col min="14" max="14" width="5.08203125" style="19" hidden="1" customWidth="1"/>
    <col min="15" max="15" width="5.58203125" style="18" hidden="1" customWidth="1"/>
    <col min="16" max="16" width="0" style="16" hidden="1" customWidth="1"/>
    <col min="17" max="17" width="0" style="7" hidden="1" customWidth="1"/>
    <col min="18" max="16384" width="9" style="6"/>
  </cols>
  <sheetData>
    <row r="3" spans="1:17" ht="20" x14ac:dyDescent="0.55000000000000004">
      <c r="A3" s="8" t="s">
        <v>416</v>
      </c>
      <c r="B3" s="8" t="s">
        <v>518</v>
      </c>
      <c r="C3" s="37" t="s">
        <v>357</v>
      </c>
      <c r="D3" s="37"/>
      <c r="E3" s="10"/>
      <c r="F3" s="37" t="s">
        <v>358</v>
      </c>
      <c r="G3" s="37"/>
      <c r="H3" s="10"/>
      <c r="I3" s="37" t="s">
        <v>359</v>
      </c>
      <c r="J3" s="37"/>
      <c r="K3" s="10"/>
      <c r="L3" s="38" t="s">
        <v>360</v>
      </c>
      <c r="M3" s="38"/>
      <c r="P3" s="12"/>
    </row>
    <row r="4" spans="1:17" x14ac:dyDescent="0.55000000000000004">
      <c r="A4" s="11" t="s">
        <v>417</v>
      </c>
      <c r="B4" s="11" t="s">
        <v>614</v>
      </c>
      <c r="C4" s="9">
        <v>307</v>
      </c>
      <c r="D4" s="2" t="s">
        <v>361</v>
      </c>
      <c r="F4" s="9">
        <v>172</v>
      </c>
      <c r="G4" s="2" t="s">
        <v>481</v>
      </c>
      <c r="I4" s="9">
        <v>30</v>
      </c>
      <c r="J4" s="18" t="s">
        <v>482</v>
      </c>
      <c r="L4" s="25">
        <f t="shared" ref="L4:L13" si="0">N4+P4</f>
        <v>105</v>
      </c>
      <c r="M4" s="18" t="s">
        <v>509</v>
      </c>
      <c r="N4" s="13">
        <v>105</v>
      </c>
      <c r="O4" s="18" t="s">
        <v>483</v>
      </c>
      <c r="P4" s="12">
        <v>0</v>
      </c>
      <c r="Q4" s="7" t="s">
        <v>484</v>
      </c>
    </row>
    <row r="5" spans="1:17" x14ac:dyDescent="0.55000000000000004">
      <c r="A5" s="11" t="s">
        <v>418</v>
      </c>
      <c r="B5" s="11" t="s">
        <v>615</v>
      </c>
      <c r="C5" s="9">
        <v>283</v>
      </c>
      <c r="D5" s="2" t="s">
        <v>361</v>
      </c>
      <c r="F5" s="9">
        <v>102</v>
      </c>
      <c r="G5" s="2" t="s">
        <v>481</v>
      </c>
      <c r="I5" s="9">
        <v>25</v>
      </c>
      <c r="J5" s="18" t="s">
        <v>482</v>
      </c>
      <c r="L5" s="25">
        <f t="shared" si="0"/>
        <v>156</v>
      </c>
      <c r="M5" s="18" t="s">
        <v>509</v>
      </c>
      <c r="N5" s="13">
        <v>155</v>
      </c>
      <c r="O5" s="18" t="s">
        <v>483</v>
      </c>
      <c r="P5" s="12">
        <v>1</v>
      </c>
      <c r="Q5" s="7" t="s">
        <v>484</v>
      </c>
    </row>
    <row r="6" spans="1:17" x14ac:dyDescent="0.55000000000000004">
      <c r="A6" s="11" t="s">
        <v>419</v>
      </c>
      <c r="B6" s="11" t="s">
        <v>616</v>
      </c>
      <c r="C6" s="9">
        <v>8</v>
      </c>
      <c r="D6" s="2" t="s">
        <v>361</v>
      </c>
      <c r="F6" s="9">
        <v>1</v>
      </c>
      <c r="G6" s="2" t="s">
        <v>481</v>
      </c>
      <c r="I6" s="9">
        <v>0</v>
      </c>
      <c r="J6" s="18" t="s">
        <v>482</v>
      </c>
      <c r="L6" s="25">
        <f t="shared" si="0"/>
        <v>7</v>
      </c>
      <c r="M6" s="18" t="s">
        <v>509</v>
      </c>
      <c r="N6" s="13">
        <v>7</v>
      </c>
      <c r="O6" s="18" t="s">
        <v>483</v>
      </c>
      <c r="P6" s="12">
        <v>0</v>
      </c>
      <c r="Q6" s="7" t="s">
        <v>484</v>
      </c>
    </row>
    <row r="7" spans="1:17" x14ac:dyDescent="0.55000000000000004">
      <c r="A7" s="11"/>
      <c r="B7" s="11"/>
      <c r="L7" s="25"/>
      <c r="N7" s="13"/>
      <c r="P7" s="12"/>
    </row>
    <row r="8" spans="1:17" x14ac:dyDescent="0.55000000000000004">
      <c r="A8" s="11"/>
      <c r="B8" s="11"/>
      <c r="L8" s="25"/>
      <c r="N8" s="13"/>
      <c r="P8" s="12"/>
    </row>
    <row r="9" spans="1:17" ht="20" x14ac:dyDescent="0.55000000000000004">
      <c r="A9" s="8" t="s">
        <v>420</v>
      </c>
      <c r="B9" s="8" t="s">
        <v>519</v>
      </c>
      <c r="C9" s="37" t="s">
        <v>357</v>
      </c>
      <c r="D9" s="37"/>
      <c r="E9" s="10"/>
      <c r="F9" s="37" t="s">
        <v>358</v>
      </c>
      <c r="G9" s="37"/>
      <c r="H9" s="10"/>
      <c r="I9" s="37" t="s">
        <v>359</v>
      </c>
      <c r="J9" s="37"/>
      <c r="K9" s="10"/>
      <c r="L9" s="38" t="s">
        <v>360</v>
      </c>
      <c r="M9" s="38"/>
      <c r="N9" s="13"/>
    </row>
    <row r="10" spans="1:17" ht="20" x14ac:dyDescent="0.55000000000000004">
      <c r="A10" s="6" t="s">
        <v>421</v>
      </c>
      <c r="B10" s="6" t="s">
        <v>617</v>
      </c>
      <c r="C10" s="9">
        <v>83</v>
      </c>
      <c r="D10" s="2" t="s">
        <v>362</v>
      </c>
      <c r="F10" s="9">
        <v>25</v>
      </c>
      <c r="G10" s="2" t="s">
        <v>485</v>
      </c>
      <c r="I10" s="9">
        <v>7</v>
      </c>
      <c r="J10" s="18" t="s">
        <v>486</v>
      </c>
      <c r="L10" s="25">
        <f t="shared" si="0"/>
        <v>51</v>
      </c>
      <c r="M10" s="18" t="s">
        <v>510</v>
      </c>
      <c r="N10" s="13">
        <v>51</v>
      </c>
      <c r="O10" s="18" t="s">
        <v>487</v>
      </c>
      <c r="P10" s="12">
        <v>0</v>
      </c>
      <c r="Q10" s="7" t="s">
        <v>484</v>
      </c>
    </row>
    <row r="11" spans="1:17" ht="20" x14ac:dyDescent="0.55000000000000004">
      <c r="A11" s="6" t="s">
        <v>422</v>
      </c>
      <c r="B11" s="6" t="s">
        <v>618</v>
      </c>
      <c r="C11" s="9">
        <v>109</v>
      </c>
      <c r="D11" s="2" t="s">
        <v>362</v>
      </c>
      <c r="F11" s="9">
        <v>40</v>
      </c>
      <c r="G11" s="2" t="s">
        <v>485</v>
      </c>
      <c r="I11" s="9">
        <v>16</v>
      </c>
      <c r="J11" s="18" t="s">
        <v>486</v>
      </c>
      <c r="L11" s="25">
        <f t="shared" si="0"/>
        <v>53</v>
      </c>
      <c r="M11" s="18" t="s">
        <v>510</v>
      </c>
      <c r="N11" s="13">
        <v>53</v>
      </c>
      <c r="O11" s="18" t="s">
        <v>487</v>
      </c>
      <c r="P11" s="12">
        <v>0</v>
      </c>
      <c r="Q11" s="7" t="s">
        <v>484</v>
      </c>
    </row>
    <row r="12" spans="1:17" ht="20" x14ac:dyDescent="0.55000000000000004">
      <c r="A12" s="6" t="s">
        <v>423</v>
      </c>
      <c r="B12" s="6" t="s">
        <v>619</v>
      </c>
      <c r="C12" s="9">
        <v>182</v>
      </c>
      <c r="D12" s="2" t="s">
        <v>362</v>
      </c>
      <c r="F12" s="9">
        <v>66</v>
      </c>
      <c r="G12" s="2" t="s">
        <v>485</v>
      </c>
      <c r="I12" s="9">
        <v>14</v>
      </c>
      <c r="J12" s="18" t="s">
        <v>486</v>
      </c>
      <c r="L12" s="25">
        <f t="shared" si="0"/>
        <v>102</v>
      </c>
      <c r="M12" s="18" t="s">
        <v>510</v>
      </c>
      <c r="N12" s="13">
        <v>101</v>
      </c>
      <c r="O12" s="18" t="s">
        <v>487</v>
      </c>
      <c r="P12" s="12">
        <v>1</v>
      </c>
      <c r="Q12" s="7" t="s">
        <v>484</v>
      </c>
    </row>
    <row r="13" spans="1:17" ht="20" x14ac:dyDescent="0.55000000000000004">
      <c r="A13" s="6" t="s">
        <v>424</v>
      </c>
      <c r="B13" s="6" t="s">
        <v>543</v>
      </c>
      <c r="C13" s="9">
        <v>17</v>
      </c>
      <c r="D13" s="2" t="s">
        <v>362</v>
      </c>
      <c r="F13" s="9">
        <v>7</v>
      </c>
      <c r="G13" s="2" t="s">
        <v>485</v>
      </c>
      <c r="I13" s="9">
        <v>1</v>
      </c>
      <c r="J13" s="18" t="s">
        <v>486</v>
      </c>
      <c r="L13" s="25">
        <f t="shared" si="0"/>
        <v>9</v>
      </c>
      <c r="M13" s="18" t="s">
        <v>510</v>
      </c>
      <c r="N13" s="13">
        <v>9</v>
      </c>
      <c r="O13" s="18" t="s">
        <v>487</v>
      </c>
      <c r="P13" s="12">
        <v>0</v>
      </c>
      <c r="Q13" s="7" t="s">
        <v>484</v>
      </c>
    </row>
  </sheetData>
  <mergeCells count="8">
    <mergeCell ref="C3:D3"/>
    <mergeCell ref="F3:G3"/>
    <mergeCell ref="I3:J3"/>
    <mergeCell ref="L3:M3"/>
    <mergeCell ref="C9:D9"/>
    <mergeCell ref="F9:G9"/>
    <mergeCell ref="I9:J9"/>
    <mergeCell ref="L9:M9"/>
  </mergeCells>
  <phoneticPr fontId="1"/>
  <pageMargins left="1" right="1" top="1" bottom="1" header="0.5" footer="0.5"/>
  <pageSetup paperSize="9" scale="69" orientation="landscape" verticalDpi="120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ECD47-4921-4D3A-906F-85B96E789EF9}">
  <dimension ref="A3:Q30"/>
  <sheetViews>
    <sheetView view="pageBreakPreview" topLeftCell="B1" zoomScale="60" zoomScaleNormal="100" workbookViewId="0"/>
  </sheetViews>
  <sheetFormatPr defaultColWidth="9" defaultRowHeight="15.5" x14ac:dyDescent="0.55000000000000004"/>
  <cols>
    <col min="1" max="1" width="70" style="6" hidden="1" customWidth="1"/>
    <col min="2" max="2" width="54.75" style="6" customWidth="1"/>
    <col min="3" max="3" width="5.08203125" style="9" bestFit="1" customWidth="1"/>
    <col min="4" max="4" width="5.58203125" style="2" bestFit="1" customWidth="1"/>
    <col min="5" max="5" width="1.83203125" style="2" customWidth="1"/>
    <col min="6" max="6" width="5.83203125" style="9" customWidth="1"/>
    <col min="7" max="7" width="5.83203125" style="2" customWidth="1"/>
    <col min="8" max="8" width="1.83203125" style="2" customWidth="1"/>
    <col min="9" max="9" width="5.58203125" style="9" customWidth="1"/>
    <col min="10" max="10" width="5.58203125" style="18" customWidth="1"/>
    <col min="11" max="11" width="1.83203125" style="18" customWidth="1"/>
    <col min="12" max="12" width="5.75" style="24" bestFit="1" customWidth="1"/>
    <col min="13" max="13" width="5.58203125" style="18" bestFit="1" customWidth="1"/>
    <col min="14" max="14" width="5.08203125" style="19" hidden="1" customWidth="1"/>
    <col min="15" max="15" width="5.58203125" style="18" hidden="1" customWidth="1"/>
    <col min="16" max="16" width="0" style="16" hidden="1" customWidth="1"/>
    <col min="17" max="17" width="0" style="7" hidden="1" customWidth="1"/>
    <col min="18" max="16384" width="9" style="6"/>
  </cols>
  <sheetData>
    <row r="3" spans="1:17" ht="20" x14ac:dyDescent="0.55000000000000004">
      <c r="A3" s="8" t="s">
        <v>425</v>
      </c>
      <c r="B3" s="8" t="s">
        <v>520</v>
      </c>
      <c r="C3" s="37" t="s">
        <v>357</v>
      </c>
      <c r="D3" s="37"/>
      <c r="E3" s="10"/>
      <c r="F3" s="37" t="s">
        <v>358</v>
      </c>
      <c r="G3" s="37"/>
      <c r="H3" s="10"/>
      <c r="I3" s="37" t="s">
        <v>359</v>
      </c>
      <c r="J3" s="37"/>
      <c r="K3" s="10"/>
      <c r="L3" s="38" t="s">
        <v>360</v>
      </c>
      <c r="M3" s="38"/>
      <c r="N3" s="13"/>
    </row>
    <row r="4" spans="1:17" ht="15" customHeight="1" x14ac:dyDescent="0.55000000000000004">
      <c r="A4" s="6" t="s">
        <v>377</v>
      </c>
      <c r="B4" s="6" t="s">
        <v>569</v>
      </c>
      <c r="N4" s="13"/>
    </row>
    <row r="5" spans="1:17" ht="15" customHeight="1" x14ac:dyDescent="0.55000000000000004">
      <c r="A5" s="6" t="s">
        <v>378</v>
      </c>
      <c r="B5" s="6" t="s">
        <v>570</v>
      </c>
      <c r="C5" s="9">
        <v>76</v>
      </c>
      <c r="D5" s="2" t="s">
        <v>363</v>
      </c>
      <c r="F5" s="9">
        <v>40</v>
      </c>
      <c r="G5" s="2" t="s">
        <v>488</v>
      </c>
      <c r="I5" s="9">
        <v>15</v>
      </c>
      <c r="J5" s="2" t="s">
        <v>482</v>
      </c>
      <c r="K5" s="2"/>
      <c r="L5" s="25">
        <f t="shared" ref="L5:L30" si="0">N5+P5</f>
        <v>21</v>
      </c>
      <c r="M5" s="2" t="s">
        <v>511</v>
      </c>
      <c r="N5" s="13">
        <v>21</v>
      </c>
      <c r="O5" s="2" t="s">
        <v>489</v>
      </c>
      <c r="P5" s="12">
        <v>0</v>
      </c>
      <c r="Q5" s="7" t="s">
        <v>484</v>
      </c>
    </row>
    <row r="6" spans="1:17" ht="15" customHeight="1" x14ac:dyDescent="0.55000000000000004">
      <c r="A6" s="6" t="s">
        <v>379</v>
      </c>
      <c r="B6" s="6" t="s">
        <v>571</v>
      </c>
      <c r="C6" s="9">
        <v>82</v>
      </c>
      <c r="D6" s="2" t="s">
        <v>363</v>
      </c>
      <c r="F6" s="9">
        <v>48</v>
      </c>
      <c r="G6" s="2" t="s">
        <v>488</v>
      </c>
      <c r="I6" s="9">
        <v>15</v>
      </c>
      <c r="J6" s="2" t="s">
        <v>482</v>
      </c>
      <c r="K6" s="2"/>
      <c r="L6" s="25">
        <f t="shared" si="0"/>
        <v>19</v>
      </c>
      <c r="M6" s="2" t="s">
        <v>511</v>
      </c>
      <c r="N6" s="13">
        <v>19</v>
      </c>
      <c r="O6" s="2" t="s">
        <v>489</v>
      </c>
      <c r="P6" s="12">
        <v>0</v>
      </c>
      <c r="Q6" s="7" t="s">
        <v>484</v>
      </c>
    </row>
    <row r="7" spans="1:17" ht="15" customHeight="1" x14ac:dyDescent="0.55000000000000004">
      <c r="A7" s="6" t="s">
        <v>97</v>
      </c>
      <c r="B7" s="3" t="s">
        <v>572</v>
      </c>
      <c r="C7" s="9">
        <v>11</v>
      </c>
      <c r="D7" s="2" t="s">
        <v>363</v>
      </c>
      <c r="F7" s="9">
        <v>8</v>
      </c>
      <c r="G7" s="2" t="s">
        <v>488</v>
      </c>
      <c r="I7" s="9">
        <v>3</v>
      </c>
      <c r="J7" s="2" t="s">
        <v>482</v>
      </c>
      <c r="K7" s="2"/>
      <c r="L7" s="25">
        <f t="shared" si="0"/>
        <v>0</v>
      </c>
      <c r="M7" s="2" t="s">
        <v>511</v>
      </c>
      <c r="N7" s="13">
        <v>0</v>
      </c>
      <c r="O7" s="2" t="s">
        <v>489</v>
      </c>
      <c r="P7" s="12">
        <v>0</v>
      </c>
      <c r="Q7" s="7" t="s">
        <v>484</v>
      </c>
    </row>
    <row r="8" spans="1:17" ht="15" customHeight="1" x14ac:dyDescent="0.55000000000000004">
      <c r="A8" s="6" t="s">
        <v>99</v>
      </c>
      <c r="B8" s="3" t="s">
        <v>573</v>
      </c>
      <c r="C8" s="9">
        <v>14</v>
      </c>
      <c r="D8" s="2" t="s">
        <v>363</v>
      </c>
      <c r="F8" s="9">
        <v>9</v>
      </c>
      <c r="G8" s="2" t="s">
        <v>488</v>
      </c>
      <c r="I8" s="9">
        <v>4</v>
      </c>
      <c r="J8" s="2" t="s">
        <v>482</v>
      </c>
      <c r="K8" s="2"/>
      <c r="L8" s="25">
        <f t="shared" si="0"/>
        <v>1</v>
      </c>
      <c r="M8" s="2" t="s">
        <v>511</v>
      </c>
      <c r="N8" s="13">
        <v>1</v>
      </c>
      <c r="O8" s="2" t="s">
        <v>489</v>
      </c>
      <c r="P8" s="12">
        <v>0</v>
      </c>
      <c r="Q8" s="7" t="s">
        <v>484</v>
      </c>
    </row>
    <row r="9" spans="1:17" ht="15" customHeight="1" x14ac:dyDescent="0.55000000000000004">
      <c r="A9" s="6" t="s">
        <v>101</v>
      </c>
      <c r="B9" s="3" t="s">
        <v>574</v>
      </c>
      <c r="C9" s="9">
        <v>128</v>
      </c>
      <c r="D9" s="2" t="s">
        <v>363</v>
      </c>
      <c r="F9" s="9">
        <v>96</v>
      </c>
      <c r="G9" s="2" t="s">
        <v>488</v>
      </c>
      <c r="I9" s="9">
        <v>30</v>
      </c>
      <c r="J9" s="2" t="s">
        <v>482</v>
      </c>
      <c r="K9" s="2"/>
      <c r="L9" s="25">
        <f t="shared" si="0"/>
        <v>2</v>
      </c>
      <c r="M9" s="2" t="s">
        <v>511</v>
      </c>
      <c r="N9" s="13">
        <v>2</v>
      </c>
      <c r="O9" s="2" t="s">
        <v>489</v>
      </c>
      <c r="P9" s="12">
        <v>0</v>
      </c>
      <c r="Q9" s="7" t="s">
        <v>484</v>
      </c>
    </row>
    <row r="10" spans="1:17" ht="15" customHeight="1" x14ac:dyDescent="0.55000000000000004">
      <c r="A10" s="6" t="s">
        <v>103</v>
      </c>
      <c r="B10" s="3" t="s">
        <v>575</v>
      </c>
      <c r="C10" s="9">
        <v>15</v>
      </c>
      <c r="D10" s="2" t="s">
        <v>363</v>
      </c>
      <c r="F10" s="9">
        <v>11</v>
      </c>
      <c r="G10" s="2" t="s">
        <v>488</v>
      </c>
      <c r="I10" s="9">
        <v>2</v>
      </c>
      <c r="J10" s="2" t="s">
        <v>482</v>
      </c>
      <c r="K10" s="2"/>
      <c r="L10" s="25">
        <f t="shared" si="0"/>
        <v>2</v>
      </c>
      <c r="M10" s="2" t="s">
        <v>511</v>
      </c>
      <c r="N10" s="13">
        <v>2</v>
      </c>
      <c r="O10" s="2" t="s">
        <v>489</v>
      </c>
      <c r="P10" s="12">
        <v>0</v>
      </c>
      <c r="Q10" s="7" t="s">
        <v>484</v>
      </c>
    </row>
    <row r="11" spans="1:17" ht="15" customHeight="1" x14ac:dyDescent="0.55000000000000004">
      <c r="A11" s="6" t="s">
        <v>105</v>
      </c>
      <c r="B11" s="3" t="s">
        <v>576</v>
      </c>
      <c r="C11" s="9">
        <v>29</v>
      </c>
      <c r="D11" s="2" t="s">
        <v>363</v>
      </c>
      <c r="F11" s="9">
        <v>21</v>
      </c>
      <c r="G11" s="2" t="s">
        <v>488</v>
      </c>
      <c r="I11" s="9">
        <v>8</v>
      </c>
      <c r="J11" s="2" t="s">
        <v>482</v>
      </c>
      <c r="K11" s="2"/>
      <c r="L11" s="25">
        <f t="shared" si="0"/>
        <v>0</v>
      </c>
      <c r="M11" s="2" t="s">
        <v>511</v>
      </c>
      <c r="N11" s="13">
        <v>0</v>
      </c>
      <c r="O11" s="2" t="s">
        <v>489</v>
      </c>
      <c r="P11" s="12">
        <v>0</v>
      </c>
      <c r="Q11" s="7" t="s">
        <v>484</v>
      </c>
    </row>
    <row r="12" spans="1:17" ht="15" customHeight="1" x14ac:dyDescent="0.55000000000000004">
      <c r="A12" s="6" t="s">
        <v>107</v>
      </c>
      <c r="B12" s="3" t="s">
        <v>577</v>
      </c>
      <c r="C12" s="9">
        <v>244</v>
      </c>
      <c r="D12" s="2" t="s">
        <v>363</v>
      </c>
      <c r="F12" s="9">
        <v>199</v>
      </c>
      <c r="G12" s="2" t="s">
        <v>488</v>
      </c>
      <c r="I12" s="9">
        <v>33</v>
      </c>
      <c r="J12" s="2" t="s">
        <v>482</v>
      </c>
      <c r="K12" s="2"/>
      <c r="L12" s="25">
        <f t="shared" si="0"/>
        <v>12</v>
      </c>
      <c r="M12" s="2" t="s">
        <v>511</v>
      </c>
      <c r="N12" s="13">
        <v>12</v>
      </c>
      <c r="O12" s="2" t="s">
        <v>489</v>
      </c>
      <c r="P12" s="12">
        <v>0</v>
      </c>
      <c r="Q12" s="7" t="s">
        <v>484</v>
      </c>
    </row>
    <row r="13" spans="1:17" ht="15" customHeight="1" x14ac:dyDescent="0.55000000000000004">
      <c r="A13" s="6" t="s">
        <v>109</v>
      </c>
      <c r="B13" s="3" t="s">
        <v>578</v>
      </c>
      <c r="C13" s="9">
        <v>4</v>
      </c>
      <c r="D13" s="2" t="s">
        <v>363</v>
      </c>
      <c r="F13" s="9">
        <v>1</v>
      </c>
      <c r="G13" s="2" t="s">
        <v>488</v>
      </c>
      <c r="I13" s="9">
        <v>0</v>
      </c>
      <c r="J13" s="2" t="s">
        <v>482</v>
      </c>
      <c r="K13" s="2"/>
      <c r="L13" s="25">
        <f t="shared" si="0"/>
        <v>3</v>
      </c>
      <c r="M13" s="2" t="s">
        <v>511</v>
      </c>
      <c r="N13" s="13">
        <v>3</v>
      </c>
      <c r="O13" s="2" t="s">
        <v>489</v>
      </c>
      <c r="P13" s="12">
        <v>0</v>
      </c>
      <c r="Q13" s="7" t="s">
        <v>484</v>
      </c>
    </row>
    <row r="14" spans="1:17" ht="15" customHeight="1" x14ac:dyDescent="0.55000000000000004">
      <c r="A14" s="6" t="s">
        <v>380</v>
      </c>
      <c r="B14" s="3" t="s">
        <v>579</v>
      </c>
      <c r="C14" s="9">
        <v>81</v>
      </c>
      <c r="D14" s="2" t="s">
        <v>363</v>
      </c>
      <c r="F14" s="9">
        <v>72</v>
      </c>
      <c r="G14" s="2" t="s">
        <v>488</v>
      </c>
      <c r="I14" s="9">
        <v>3</v>
      </c>
      <c r="J14" s="2" t="s">
        <v>482</v>
      </c>
      <c r="K14" s="2"/>
      <c r="L14" s="25">
        <f t="shared" si="0"/>
        <v>6</v>
      </c>
      <c r="M14" s="2" t="s">
        <v>511</v>
      </c>
      <c r="N14" s="13">
        <v>6</v>
      </c>
      <c r="O14" s="2" t="s">
        <v>489</v>
      </c>
      <c r="P14" s="12">
        <v>0</v>
      </c>
      <c r="Q14" s="7" t="s">
        <v>484</v>
      </c>
    </row>
    <row r="15" spans="1:17" ht="15" customHeight="1" x14ac:dyDescent="0.55000000000000004">
      <c r="A15" s="6" t="s">
        <v>381</v>
      </c>
      <c r="B15" s="3" t="s">
        <v>580</v>
      </c>
      <c r="C15" s="9">
        <v>23</v>
      </c>
      <c r="D15" s="2" t="s">
        <v>363</v>
      </c>
      <c r="F15" s="9">
        <v>18</v>
      </c>
      <c r="G15" s="2" t="s">
        <v>488</v>
      </c>
      <c r="I15" s="9">
        <v>3</v>
      </c>
      <c r="J15" s="2" t="s">
        <v>482</v>
      </c>
      <c r="K15" s="2"/>
      <c r="L15" s="25">
        <f t="shared" si="0"/>
        <v>2</v>
      </c>
      <c r="M15" s="2" t="s">
        <v>511</v>
      </c>
      <c r="N15" s="13">
        <v>2</v>
      </c>
      <c r="O15" s="2" t="s">
        <v>489</v>
      </c>
      <c r="P15" s="12">
        <v>0</v>
      </c>
      <c r="Q15" s="7" t="s">
        <v>484</v>
      </c>
    </row>
    <row r="16" spans="1:17" ht="15" customHeight="1" x14ac:dyDescent="0.55000000000000004">
      <c r="A16" s="6" t="s">
        <v>382</v>
      </c>
      <c r="B16" s="3" t="s">
        <v>581</v>
      </c>
      <c r="C16" s="9">
        <v>32</v>
      </c>
      <c r="D16" s="2" t="s">
        <v>363</v>
      </c>
      <c r="F16" s="9">
        <v>24</v>
      </c>
      <c r="G16" s="2" t="s">
        <v>488</v>
      </c>
      <c r="I16" s="9">
        <v>0</v>
      </c>
      <c r="J16" s="2" t="s">
        <v>482</v>
      </c>
      <c r="K16" s="2"/>
      <c r="L16" s="25">
        <f t="shared" si="0"/>
        <v>8</v>
      </c>
      <c r="M16" s="2" t="s">
        <v>511</v>
      </c>
      <c r="N16" s="13">
        <v>8</v>
      </c>
      <c r="O16" s="2" t="s">
        <v>489</v>
      </c>
      <c r="P16" s="12">
        <v>0</v>
      </c>
      <c r="Q16" s="7" t="s">
        <v>484</v>
      </c>
    </row>
    <row r="17" spans="1:17" ht="15" customHeight="1" x14ac:dyDescent="0.55000000000000004">
      <c r="A17" s="6" t="s">
        <v>383</v>
      </c>
      <c r="B17" s="3" t="s">
        <v>582</v>
      </c>
      <c r="C17" s="9">
        <v>6</v>
      </c>
      <c r="D17" s="2" t="s">
        <v>363</v>
      </c>
      <c r="F17" s="9">
        <v>2</v>
      </c>
      <c r="G17" s="2" t="s">
        <v>488</v>
      </c>
      <c r="I17" s="9">
        <v>0</v>
      </c>
      <c r="J17" s="2" t="s">
        <v>482</v>
      </c>
      <c r="K17" s="2"/>
      <c r="L17" s="25">
        <f t="shared" si="0"/>
        <v>4</v>
      </c>
      <c r="M17" s="2" t="s">
        <v>511</v>
      </c>
      <c r="N17" s="13">
        <v>4</v>
      </c>
      <c r="O17" s="2" t="s">
        <v>489</v>
      </c>
      <c r="P17" s="12">
        <v>0</v>
      </c>
      <c r="Q17" s="7" t="s">
        <v>484</v>
      </c>
    </row>
    <row r="18" spans="1:17" ht="15" customHeight="1" x14ac:dyDescent="0.55000000000000004">
      <c r="A18" s="6" t="s">
        <v>384</v>
      </c>
      <c r="B18" s="6" t="s">
        <v>583</v>
      </c>
      <c r="J18" s="2"/>
      <c r="K18" s="2"/>
      <c r="L18" s="25"/>
      <c r="M18" s="2"/>
      <c r="O18" s="2"/>
    </row>
    <row r="19" spans="1:17" ht="15" customHeight="1" x14ac:dyDescent="0.55000000000000004">
      <c r="A19" s="6" t="s">
        <v>385</v>
      </c>
      <c r="B19" s="6" t="s">
        <v>584</v>
      </c>
      <c r="C19" s="9">
        <v>90</v>
      </c>
      <c r="D19" s="2" t="s">
        <v>363</v>
      </c>
      <c r="F19" s="9">
        <v>30</v>
      </c>
      <c r="G19" s="2" t="s">
        <v>488</v>
      </c>
      <c r="I19" s="9">
        <v>16</v>
      </c>
      <c r="J19" s="2" t="s">
        <v>482</v>
      </c>
      <c r="K19" s="2"/>
      <c r="L19" s="25">
        <f t="shared" si="0"/>
        <v>44</v>
      </c>
      <c r="M19" s="2" t="s">
        <v>511</v>
      </c>
      <c r="N19" s="13">
        <v>44</v>
      </c>
      <c r="O19" s="2" t="s">
        <v>489</v>
      </c>
      <c r="P19" s="12">
        <v>0</v>
      </c>
      <c r="Q19" s="7" t="s">
        <v>484</v>
      </c>
    </row>
    <row r="20" spans="1:17" ht="15" customHeight="1" x14ac:dyDescent="0.55000000000000004">
      <c r="A20" s="6" t="s">
        <v>386</v>
      </c>
      <c r="B20" s="6" t="s">
        <v>585</v>
      </c>
      <c r="C20" s="9">
        <v>242</v>
      </c>
      <c r="D20" s="2" t="s">
        <v>363</v>
      </c>
      <c r="F20" s="9">
        <v>82</v>
      </c>
      <c r="G20" s="2" t="s">
        <v>488</v>
      </c>
      <c r="I20" s="9">
        <v>19</v>
      </c>
      <c r="J20" s="2" t="s">
        <v>482</v>
      </c>
      <c r="K20" s="2"/>
      <c r="L20" s="25">
        <f t="shared" si="0"/>
        <v>141</v>
      </c>
      <c r="M20" s="2" t="s">
        <v>511</v>
      </c>
      <c r="N20" s="13">
        <v>141</v>
      </c>
      <c r="O20" s="2" t="s">
        <v>489</v>
      </c>
      <c r="P20" s="12">
        <v>0</v>
      </c>
      <c r="Q20" s="7" t="s">
        <v>484</v>
      </c>
    </row>
    <row r="21" spans="1:17" ht="15" customHeight="1" x14ac:dyDescent="0.55000000000000004">
      <c r="A21" s="6" t="s">
        <v>387</v>
      </c>
      <c r="B21" s="6" t="s">
        <v>586</v>
      </c>
      <c r="C21" s="9">
        <v>242</v>
      </c>
      <c r="D21" s="2" t="s">
        <v>363</v>
      </c>
      <c r="F21" s="9">
        <v>136</v>
      </c>
      <c r="G21" s="2" t="s">
        <v>488</v>
      </c>
      <c r="I21" s="9">
        <v>24</v>
      </c>
      <c r="J21" s="2" t="s">
        <v>482</v>
      </c>
      <c r="K21" s="2"/>
      <c r="L21" s="25">
        <f t="shared" si="0"/>
        <v>82</v>
      </c>
      <c r="M21" s="2" t="s">
        <v>511</v>
      </c>
      <c r="N21" s="13">
        <v>82</v>
      </c>
      <c r="O21" s="2" t="s">
        <v>489</v>
      </c>
      <c r="P21" s="12">
        <v>0</v>
      </c>
      <c r="Q21" s="7" t="s">
        <v>484</v>
      </c>
    </row>
    <row r="22" spans="1:17" ht="15" customHeight="1" x14ac:dyDescent="0.55000000000000004">
      <c r="A22" s="6" t="s">
        <v>130</v>
      </c>
      <c r="B22" s="6" t="s">
        <v>587</v>
      </c>
      <c r="C22" s="9">
        <v>11</v>
      </c>
      <c r="D22" s="2" t="s">
        <v>363</v>
      </c>
      <c r="F22" s="9">
        <v>3</v>
      </c>
      <c r="G22" s="2" t="s">
        <v>488</v>
      </c>
      <c r="I22" s="9">
        <v>0</v>
      </c>
      <c r="J22" s="2" t="s">
        <v>482</v>
      </c>
      <c r="K22" s="2"/>
      <c r="L22" s="25">
        <f t="shared" si="0"/>
        <v>8</v>
      </c>
      <c r="M22" s="2" t="s">
        <v>511</v>
      </c>
      <c r="N22" s="13">
        <v>8</v>
      </c>
      <c r="O22" s="2" t="s">
        <v>489</v>
      </c>
      <c r="P22" s="12">
        <v>0</v>
      </c>
      <c r="Q22" s="7" t="s">
        <v>484</v>
      </c>
    </row>
    <row r="23" spans="1:17" ht="15" customHeight="1" x14ac:dyDescent="0.55000000000000004">
      <c r="A23" s="6" t="s">
        <v>388</v>
      </c>
      <c r="B23" s="6" t="s">
        <v>588</v>
      </c>
      <c r="C23" s="9">
        <v>13</v>
      </c>
      <c r="D23" s="2" t="s">
        <v>363</v>
      </c>
      <c r="F23" s="9">
        <v>0</v>
      </c>
      <c r="G23" s="2" t="s">
        <v>488</v>
      </c>
      <c r="I23" s="9">
        <v>0</v>
      </c>
      <c r="J23" s="2" t="s">
        <v>482</v>
      </c>
      <c r="K23" s="2"/>
      <c r="L23" s="25">
        <f t="shared" si="0"/>
        <v>13</v>
      </c>
      <c r="M23" s="2" t="s">
        <v>511</v>
      </c>
      <c r="N23" s="13">
        <v>13</v>
      </c>
      <c r="O23" s="2" t="s">
        <v>489</v>
      </c>
      <c r="P23" s="12">
        <v>0</v>
      </c>
      <c r="Q23" s="7" t="s">
        <v>484</v>
      </c>
    </row>
    <row r="24" spans="1:17" ht="15" customHeight="1" x14ac:dyDescent="0.55000000000000004">
      <c r="A24" s="6" t="s">
        <v>389</v>
      </c>
      <c r="B24" s="3" t="s">
        <v>589</v>
      </c>
      <c r="C24" s="9">
        <v>68</v>
      </c>
      <c r="D24" s="2" t="s">
        <v>363</v>
      </c>
      <c r="F24" s="9">
        <v>51</v>
      </c>
      <c r="G24" s="2" t="s">
        <v>488</v>
      </c>
      <c r="I24" s="9">
        <v>5</v>
      </c>
      <c r="J24" s="2" t="s">
        <v>482</v>
      </c>
      <c r="K24" s="2"/>
      <c r="L24" s="25">
        <f t="shared" si="0"/>
        <v>12</v>
      </c>
      <c r="M24" s="2" t="s">
        <v>511</v>
      </c>
      <c r="N24" s="13">
        <v>12</v>
      </c>
      <c r="O24" s="2" t="s">
        <v>489</v>
      </c>
      <c r="P24" s="12">
        <v>0</v>
      </c>
      <c r="Q24" s="7" t="s">
        <v>484</v>
      </c>
    </row>
    <row r="25" spans="1:17" ht="15" customHeight="1" x14ac:dyDescent="0.55000000000000004">
      <c r="A25" s="6" t="s">
        <v>390</v>
      </c>
      <c r="B25" s="3" t="s">
        <v>590</v>
      </c>
      <c r="C25" s="9">
        <v>72</v>
      </c>
      <c r="D25" s="2" t="s">
        <v>363</v>
      </c>
      <c r="F25" s="9">
        <v>40</v>
      </c>
      <c r="G25" s="2" t="s">
        <v>488</v>
      </c>
      <c r="I25" s="9">
        <v>4</v>
      </c>
      <c r="J25" s="2" t="s">
        <v>482</v>
      </c>
      <c r="K25" s="2"/>
      <c r="L25" s="25">
        <f t="shared" si="0"/>
        <v>28</v>
      </c>
      <c r="M25" s="2" t="s">
        <v>511</v>
      </c>
      <c r="N25" s="13">
        <v>28</v>
      </c>
      <c r="O25" s="2" t="s">
        <v>489</v>
      </c>
      <c r="P25" s="12">
        <v>0</v>
      </c>
      <c r="Q25" s="7" t="s">
        <v>484</v>
      </c>
    </row>
    <row r="26" spans="1:17" ht="15" customHeight="1" x14ac:dyDescent="0.55000000000000004">
      <c r="A26" s="6" t="s">
        <v>391</v>
      </c>
      <c r="B26" s="3" t="s">
        <v>591</v>
      </c>
      <c r="C26" s="9">
        <v>100</v>
      </c>
      <c r="D26" s="2" t="s">
        <v>363</v>
      </c>
      <c r="F26" s="9">
        <v>56</v>
      </c>
      <c r="G26" s="2" t="s">
        <v>488</v>
      </c>
      <c r="I26" s="9">
        <v>5</v>
      </c>
      <c r="J26" s="2" t="s">
        <v>482</v>
      </c>
      <c r="K26" s="2"/>
      <c r="L26" s="25">
        <f t="shared" si="0"/>
        <v>39</v>
      </c>
      <c r="M26" s="2" t="s">
        <v>511</v>
      </c>
      <c r="N26" s="13">
        <v>39</v>
      </c>
      <c r="O26" s="2" t="s">
        <v>489</v>
      </c>
      <c r="P26" s="12">
        <v>0</v>
      </c>
      <c r="Q26" s="7" t="s">
        <v>484</v>
      </c>
    </row>
    <row r="27" spans="1:17" ht="15" customHeight="1" x14ac:dyDescent="0.55000000000000004">
      <c r="A27" s="6" t="s">
        <v>392</v>
      </c>
      <c r="B27" s="6" t="s">
        <v>592</v>
      </c>
      <c r="C27" s="9">
        <v>13</v>
      </c>
      <c r="D27" s="2" t="s">
        <v>363</v>
      </c>
      <c r="F27" s="9">
        <v>8</v>
      </c>
      <c r="G27" s="2" t="s">
        <v>488</v>
      </c>
      <c r="I27" s="9">
        <v>2</v>
      </c>
      <c r="J27" s="2" t="s">
        <v>482</v>
      </c>
      <c r="K27" s="2"/>
      <c r="L27" s="25">
        <f t="shared" si="0"/>
        <v>3</v>
      </c>
      <c r="M27" s="2" t="s">
        <v>511</v>
      </c>
      <c r="N27" s="13">
        <v>3</v>
      </c>
      <c r="O27" s="2" t="s">
        <v>489</v>
      </c>
      <c r="P27" s="12">
        <v>0</v>
      </c>
      <c r="Q27" s="7" t="s">
        <v>484</v>
      </c>
    </row>
    <row r="28" spans="1:17" ht="15" customHeight="1" x14ac:dyDescent="0.55000000000000004">
      <c r="A28" s="6" t="s">
        <v>393</v>
      </c>
      <c r="B28" s="6" t="s">
        <v>593</v>
      </c>
      <c r="C28" s="9">
        <v>24</v>
      </c>
      <c r="D28" s="2" t="s">
        <v>363</v>
      </c>
      <c r="F28" s="9">
        <v>7</v>
      </c>
      <c r="G28" s="2" t="s">
        <v>488</v>
      </c>
      <c r="I28" s="9">
        <v>1</v>
      </c>
      <c r="J28" s="2" t="s">
        <v>482</v>
      </c>
      <c r="K28" s="2"/>
      <c r="L28" s="25">
        <f t="shared" si="0"/>
        <v>16</v>
      </c>
      <c r="M28" s="2" t="s">
        <v>511</v>
      </c>
      <c r="N28" s="13">
        <v>16</v>
      </c>
      <c r="O28" s="2" t="s">
        <v>489</v>
      </c>
      <c r="P28" s="12">
        <v>0</v>
      </c>
      <c r="Q28" s="7" t="s">
        <v>484</v>
      </c>
    </row>
    <row r="29" spans="1:17" ht="15" customHeight="1" x14ac:dyDescent="0.55000000000000004">
      <c r="A29" s="6" t="s">
        <v>394</v>
      </c>
      <c r="B29" s="6" t="s">
        <v>594</v>
      </c>
      <c r="C29" s="9">
        <v>2</v>
      </c>
      <c r="D29" s="2" t="s">
        <v>363</v>
      </c>
      <c r="F29" s="9">
        <v>2</v>
      </c>
      <c r="G29" s="2" t="s">
        <v>488</v>
      </c>
      <c r="I29" s="9">
        <v>0</v>
      </c>
      <c r="J29" s="2" t="s">
        <v>482</v>
      </c>
      <c r="K29" s="2"/>
      <c r="L29" s="25">
        <f t="shared" si="0"/>
        <v>0</v>
      </c>
      <c r="M29" s="2" t="s">
        <v>511</v>
      </c>
      <c r="N29" s="13">
        <v>0</v>
      </c>
      <c r="O29" s="2" t="s">
        <v>489</v>
      </c>
      <c r="P29" s="12">
        <v>0</v>
      </c>
      <c r="Q29" s="7" t="s">
        <v>484</v>
      </c>
    </row>
    <row r="30" spans="1:17" ht="15" customHeight="1" x14ac:dyDescent="0.55000000000000004">
      <c r="A30" s="6" t="s">
        <v>395</v>
      </c>
      <c r="B30" s="6" t="s">
        <v>595</v>
      </c>
      <c r="C30" s="9">
        <v>35</v>
      </c>
      <c r="D30" s="2" t="s">
        <v>363</v>
      </c>
      <c r="F30" s="9">
        <v>4</v>
      </c>
      <c r="G30" s="2" t="s">
        <v>488</v>
      </c>
      <c r="I30" s="9">
        <v>0</v>
      </c>
      <c r="J30" s="2" t="s">
        <v>482</v>
      </c>
      <c r="K30" s="2"/>
      <c r="L30" s="25">
        <f t="shared" si="0"/>
        <v>31</v>
      </c>
      <c r="M30" s="2" t="s">
        <v>511</v>
      </c>
      <c r="N30" s="13">
        <v>31</v>
      </c>
      <c r="O30" s="2" t="s">
        <v>489</v>
      </c>
      <c r="P30" s="12">
        <v>0</v>
      </c>
      <c r="Q30" s="7" t="s">
        <v>484</v>
      </c>
    </row>
  </sheetData>
  <mergeCells count="4">
    <mergeCell ref="C3:D3"/>
    <mergeCell ref="F3:G3"/>
    <mergeCell ref="I3:J3"/>
    <mergeCell ref="L3:M3"/>
  </mergeCells>
  <phoneticPr fontId="1"/>
  <pageMargins left="1" right="1" top="1" bottom="1" header="0.5" footer="0.5"/>
  <pageSetup paperSize="9" scale="69" orientation="landscape" verticalDpi="120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91251-5D51-4EAE-B607-4A7DECC1B2B5}">
  <sheetPr>
    <pageSetUpPr fitToPage="1"/>
  </sheetPr>
  <dimension ref="A3:Q7"/>
  <sheetViews>
    <sheetView view="pageBreakPreview" topLeftCell="B1" zoomScale="60" zoomScaleNormal="100" workbookViewId="0"/>
  </sheetViews>
  <sheetFormatPr defaultColWidth="9" defaultRowHeight="15.5" x14ac:dyDescent="0.55000000000000004"/>
  <cols>
    <col min="1" max="1" width="70" style="6" hidden="1" customWidth="1"/>
    <col min="2" max="2" width="100.58203125" style="6" customWidth="1"/>
    <col min="3" max="3" width="5.08203125" style="9" bestFit="1" customWidth="1"/>
    <col min="4" max="4" width="5.58203125" style="2" bestFit="1" customWidth="1"/>
    <col min="5" max="5" width="1.83203125" style="2" customWidth="1"/>
    <col min="6" max="6" width="5.83203125" style="9" customWidth="1"/>
    <col min="7" max="7" width="5.83203125" style="2" customWidth="1"/>
    <col min="8" max="8" width="1.83203125" style="2" customWidth="1"/>
    <col min="9" max="9" width="5.58203125" style="9" customWidth="1"/>
    <col min="10" max="10" width="5.58203125" style="18" customWidth="1"/>
    <col min="11" max="11" width="1.83203125" style="18" customWidth="1"/>
    <col min="12" max="12" width="5.75" style="24" bestFit="1" customWidth="1"/>
    <col min="13" max="13" width="5.58203125" style="18" bestFit="1" customWidth="1"/>
    <col min="14" max="14" width="5.08203125" style="19" hidden="1" customWidth="1"/>
    <col min="15" max="15" width="5.58203125" style="18" hidden="1" customWidth="1"/>
    <col min="16" max="16" width="0" style="16" hidden="1" customWidth="1"/>
    <col min="17" max="17" width="0" style="7" hidden="1" customWidth="1"/>
    <col min="18" max="16384" width="9" style="6"/>
  </cols>
  <sheetData>
    <row r="3" spans="1:17" ht="15" customHeight="1" x14ac:dyDescent="0.55000000000000004">
      <c r="A3" s="8" t="s">
        <v>426</v>
      </c>
      <c r="B3" s="8" t="s">
        <v>522</v>
      </c>
      <c r="C3" s="37" t="s">
        <v>357</v>
      </c>
      <c r="D3" s="37"/>
      <c r="E3" s="10"/>
      <c r="F3" s="37" t="s">
        <v>358</v>
      </c>
      <c r="G3" s="37"/>
      <c r="H3" s="10"/>
      <c r="I3" s="37" t="s">
        <v>359</v>
      </c>
      <c r="J3" s="37"/>
      <c r="K3" s="10"/>
      <c r="L3" s="38" t="s">
        <v>360</v>
      </c>
      <c r="M3" s="38"/>
    </row>
    <row r="4" spans="1:17" ht="15" customHeight="1" x14ac:dyDescent="0.55000000000000004">
      <c r="A4" s="11" t="s">
        <v>427</v>
      </c>
      <c r="B4" s="11" t="s">
        <v>620</v>
      </c>
      <c r="C4" s="9">
        <v>176</v>
      </c>
      <c r="D4" s="2" t="s">
        <v>363</v>
      </c>
      <c r="F4" s="9">
        <v>110</v>
      </c>
      <c r="G4" s="2" t="s">
        <v>488</v>
      </c>
      <c r="I4" s="9">
        <v>25</v>
      </c>
      <c r="J4" s="2" t="s">
        <v>482</v>
      </c>
      <c r="K4" s="2"/>
      <c r="L4" s="25">
        <f t="shared" ref="L4:L7" si="0">N4+P4</f>
        <v>41</v>
      </c>
      <c r="M4" s="2" t="s">
        <v>511</v>
      </c>
      <c r="N4" s="13">
        <v>40</v>
      </c>
      <c r="O4" s="2" t="s">
        <v>489</v>
      </c>
      <c r="P4" s="12">
        <v>1</v>
      </c>
      <c r="Q4" s="7" t="s">
        <v>484</v>
      </c>
    </row>
    <row r="5" spans="1:17" ht="15" customHeight="1" x14ac:dyDescent="0.55000000000000004">
      <c r="A5" s="11" t="s">
        <v>428</v>
      </c>
      <c r="B5" s="11" t="s">
        <v>621</v>
      </c>
      <c r="C5" s="9">
        <v>267</v>
      </c>
      <c r="D5" s="2" t="s">
        <v>363</v>
      </c>
      <c r="F5" s="9">
        <v>121</v>
      </c>
      <c r="G5" s="2" t="s">
        <v>488</v>
      </c>
      <c r="I5" s="9">
        <v>22</v>
      </c>
      <c r="J5" s="2" t="s">
        <v>482</v>
      </c>
      <c r="K5" s="2"/>
      <c r="L5" s="25">
        <f t="shared" si="0"/>
        <v>124</v>
      </c>
      <c r="M5" s="2" t="s">
        <v>511</v>
      </c>
      <c r="N5" s="13">
        <v>124</v>
      </c>
      <c r="O5" s="2" t="s">
        <v>489</v>
      </c>
      <c r="P5" s="12">
        <v>0</v>
      </c>
      <c r="Q5" s="7" t="s">
        <v>484</v>
      </c>
    </row>
    <row r="6" spans="1:17" ht="15" customHeight="1" x14ac:dyDescent="0.55000000000000004">
      <c r="A6" s="11" t="s">
        <v>429</v>
      </c>
      <c r="B6" s="11" t="s">
        <v>622</v>
      </c>
      <c r="C6" s="9">
        <v>91</v>
      </c>
      <c r="D6" s="2" t="s">
        <v>363</v>
      </c>
      <c r="F6" s="9">
        <v>27</v>
      </c>
      <c r="G6" s="2" t="s">
        <v>488</v>
      </c>
      <c r="I6" s="9">
        <v>6</v>
      </c>
      <c r="J6" s="2" t="s">
        <v>482</v>
      </c>
      <c r="K6" s="2"/>
      <c r="L6" s="25">
        <f t="shared" si="0"/>
        <v>58</v>
      </c>
      <c r="M6" s="2" t="s">
        <v>511</v>
      </c>
      <c r="N6" s="13">
        <v>58</v>
      </c>
      <c r="O6" s="2" t="s">
        <v>489</v>
      </c>
      <c r="P6" s="12">
        <v>0</v>
      </c>
      <c r="Q6" s="7" t="s">
        <v>484</v>
      </c>
    </row>
    <row r="7" spans="1:17" ht="15" customHeight="1" x14ac:dyDescent="0.55000000000000004">
      <c r="A7" s="11" t="s">
        <v>430</v>
      </c>
      <c r="B7" s="11" t="s">
        <v>623</v>
      </c>
      <c r="C7" s="9">
        <v>56</v>
      </c>
      <c r="D7" s="2" t="s">
        <v>363</v>
      </c>
      <c r="F7" s="9">
        <v>16</v>
      </c>
      <c r="G7" s="2" t="s">
        <v>488</v>
      </c>
      <c r="I7" s="9">
        <v>2</v>
      </c>
      <c r="J7" s="2" t="s">
        <v>482</v>
      </c>
      <c r="K7" s="2"/>
      <c r="L7" s="25">
        <f t="shared" si="0"/>
        <v>38</v>
      </c>
      <c r="M7" s="2" t="s">
        <v>511</v>
      </c>
      <c r="N7" s="13">
        <v>38</v>
      </c>
      <c r="O7" s="2" t="s">
        <v>489</v>
      </c>
      <c r="P7" s="12">
        <v>0</v>
      </c>
      <c r="Q7" s="7" t="s">
        <v>484</v>
      </c>
    </row>
  </sheetData>
  <mergeCells count="4">
    <mergeCell ref="C3:D3"/>
    <mergeCell ref="F3:G3"/>
    <mergeCell ref="I3:J3"/>
    <mergeCell ref="L3:M3"/>
  </mergeCells>
  <phoneticPr fontId="1"/>
  <pageMargins left="1" right="1" top="1" bottom="1" header="0.5" footer="0.5"/>
  <pageSetup paperSize="9" scale="75" fitToHeight="0" orientation="landscape" verticalDpi="120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7EC10-9317-450D-B154-EE661F0AE51F}">
  <sheetPr>
    <pageSetUpPr fitToPage="1"/>
  </sheetPr>
  <dimension ref="A2:Q46"/>
  <sheetViews>
    <sheetView view="pageBreakPreview" topLeftCell="B1" zoomScale="60" zoomScaleNormal="100" workbookViewId="0"/>
  </sheetViews>
  <sheetFormatPr defaultColWidth="9" defaultRowHeight="15.5" x14ac:dyDescent="0.55000000000000004"/>
  <cols>
    <col min="1" max="1" width="70" style="6" hidden="1" customWidth="1"/>
    <col min="2" max="2" width="120.75" style="6" customWidth="1"/>
    <col min="3" max="3" width="5.08203125" style="9" bestFit="1" customWidth="1"/>
    <col min="4" max="4" width="5.58203125" style="2" bestFit="1" customWidth="1"/>
    <col min="5" max="5" width="1.83203125" style="2" customWidth="1"/>
    <col min="6" max="6" width="5.83203125" style="9" customWidth="1"/>
    <col min="7" max="7" width="5.83203125" style="2" customWidth="1"/>
    <col min="8" max="8" width="1.83203125" style="2" customWidth="1"/>
    <col min="9" max="9" width="5.58203125" style="9" customWidth="1"/>
    <col min="10" max="10" width="5.58203125" style="18" customWidth="1"/>
    <col min="11" max="11" width="1.83203125" style="18" customWidth="1"/>
    <col min="12" max="12" width="5.75" style="24" bestFit="1" customWidth="1"/>
    <col min="13" max="13" width="5.58203125" style="18" bestFit="1" customWidth="1"/>
    <col min="14" max="14" width="5.08203125" style="19" hidden="1" customWidth="1"/>
    <col min="15" max="15" width="5.58203125" style="18" hidden="1" customWidth="1"/>
    <col min="16" max="16" width="0" style="16" hidden="1" customWidth="1"/>
    <col min="17" max="17" width="0" style="7" hidden="1" customWidth="1"/>
    <col min="18" max="16384" width="9" style="6"/>
  </cols>
  <sheetData>
    <row r="2" spans="1:17" ht="15" customHeight="1" x14ac:dyDescent="0.55000000000000004">
      <c r="A2" s="8" t="s">
        <v>431</v>
      </c>
      <c r="B2" s="8" t="s">
        <v>523</v>
      </c>
      <c r="C2" s="37" t="s">
        <v>357</v>
      </c>
      <c r="D2" s="37"/>
      <c r="E2" s="10"/>
      <c r="F2" s="37" t="s">
        <v>358</v>
      </c>
      <c r="G2" s="37"/>
      <c r="H2" s="10"/>
      <c r="I2" s="37" t="s">
        <v>359</v>
      </c>
      <c r="J2" s="37"/>
      <c r="K2" s="10"/>
      <c r="L2" s="38" t="s">
        <v>360</v>
      </c>
      <c r="M2" s="38"/>
    </row>
    <row r="3" spans="1:17" ht="15" customHeight="1" x14ac:dyDescent="0.55000000000000004">
      <c r="A3" s="11" t="s">
        <v>432</v>
      </c>
      <c r="B3" s="11" t="s">
        <v>624</v>
      </c>
    </row>
    <row r="4" spans="1:17" ht="15" customHeight="1" x14ac:dyDescent="0.55000000000000004">
      <c r="A4" s="11" t="s">
        <v>433</v>
      </c>
      <c r="B4" s="11" t="s">
        <v>625</v>
      </c>
      <c r="C4" s="9">
        <v>509</v>
      </c>
      <c r="D4" s="2" t="s">
        <v>363</v>
      </c>
      <c r="F4" s="9">
        <v>264</v>
      </c>
      <c r="G4" s="2" t="s">
        <v>488</v>
      </c>
      <c r="I4" s="9">
        <v>54</v>
      </c>
      <c r="J4" s="2" t="s">
        <v>482</v>
      </c>
      <c r="K4" s="2"/>
      <c r="L4" s="25">
        <f t="shared" ref="L4:L46" si="0">N4+P4</f>
        <v>191</v>
      </c>
      <c r="M4" s="2" t="s">
        <v>511</v>
      </c>
      <c r="N4" s="13">
        <v>190</v>
      </c>
      <c r="O4" s="2" t="s">
        <v>489</v>
      </c>
      <c r="P4" s="12">
        <v>1</v>
      </c>
      <c r="Q4" s="7" t="s">
        <v>484</v>
      </c>
    </row>
    <row r="5" spans="1:17" ht="15" customHeight="1" x14ac:dyDescent="0.55000000000000004">
      <c r="A5" s="11" t="s">
        <v>434</v>
      </c>
      <c r="B5" s="11" t="s">
        <v>626</v>
      </c>
      <c r="C5" s="9">
        <v>45</v>
      </c>
      <c r="D5" s="2" t="s">
        <v>363</v>
      </c>
      <c r="F5" s="9">
        <v>5</v>
      </c>
      <c r="G5" s="2" t="s">
        <v>488</v>
      </c>
      <c r="I5" s="9">
        <v>1</v>
      </c>
      <c r="J5" s="2" t="s">
        <v>482</v>
      </c>
      <c r="K5" s="2"/>
      <c r="L5" s="25">
        <f t="shared" si="0"/>
        <v>39</v>
      </c>
      <c r="M5" s="2" t="s">
        <v>511</v>
      </c>
      <c r="N5" s="13">
        <v>39</v>
      </c>
      <c r="O5" s="2" t="s">
        <v>489</v>
      </c>
      <c r="P5" s="12">
        <v>0</v>
      </c>
      <c r="Q5" s="7" t="s">
        <v>484</v>
      </c>
    </row>
    <row r="6" spans="1:17" ht="15" customHeight="1" x14ac:dyDescent="0.55000000000000004">
      <c r="A6" s="11" t="s">
        <v>435</v>
      </c>
      <c r="B6" s="11" t="s">
        <v>627</v>
      </c>
      <c r="C6" s="9">
        <v>36</v>
      </c>
      <c r="D6" s="2" t="s">
        <v>363</v>
      </c>
      <c r="F6" s="9">
        <v>5</v>
      </c>
      <c r="G6" s="2" t="s">
        <v>488</v>
      </c>
      <c r="I6" s="9">
        <v>0</v>
      </c>
      <c r="J6" s="2" t="s">
        <v>482</v>
      </c>
      <c r="K6" s="2"/>
      <c r="L6" s="25">
        <f t="shared" si="0"/>
        <v>31</v>
      </c>
      <c r="M6" s="2" t="s">
        <v>511</v>
      </c>
      <c r="N6" s="13">
        <v>31</v>
      </c>
      <c r="O6" s="2" t="s">
        <v>489</v>
      </c>
      <c r="P6" s="12">
        <v>0</v>
      </c>
      <c r="Q6" s="7" t="s">
        <v>484</v>
      </c>
    </row>
    <row r="7" spans="1:17" ht="15" customHeight="1" x14ac:dyDescent="0.55000000000000004">
      <c r="A7" s="11" t="s">
        <v>436</v>
      </c>
      <c r="B7" s="11" t="s">
        <v>628</v>
      </c>
      <c r="L7" s="25"/>
      <c r="M7" s="2"/>
      <c r="N7" s="13"/>
    </row>
    <row r="8" spans="1:17" ht="15" customHeight="1" x14ac:dyDescent="0.55000000000000004">
      <c r="A8" s="11" t="s">
        <v>433</v>
      </c>
      <c r="B8" s="11" t="s">
        <v>625</v>
      </c>
      <c r="C8" s="9">
        <v>437</v>
      </c>
      <c r="D8" s="2" t="s">
        <v>363</v>
      </c>
      <c r="F8" s="9">
        <v>213</v>
      </c>
      <c r="G8" s="2" t="s">
        <v>488</v>
      </c>
      <c r="I8" s="9">
        <v>49</v>
      </c>
      <c r="J8" s="2" t="str">
        <f>J6</f>
        <v>/55</v>
      </c>
      <c r="K8" s="2"/>
      <c r="L8" s="25">
        <f t="shared" si="0"/>
        <v>175</v>
      </c>
      <c r="M8" s="2" t="s">
        <v>511</v>
      </c>
      <c r="N8" s="13">
        <v>174</v>
      </c>
      <c r="O8" s="2" t="s">
        <v>489</v>
      </c>
      <c r="P8" s="12">
        <v>1</v>
      </c>
      <c r="Q8" s="7" t="s">
        <v>484</v>
      </c>
    </row>
    <row r="9" spans="1:17" ht="15" customHeight="1" x14ac:dyDescent="0.55000000000000004">
      <c r="A9" s="11" t="s">
        <v>434</v>
      </c>
      <c r="B9" s="11" t="s">
        <v>626</v>
      </c>
      <c r="C9" s="9">
        <v>8</v>
      </c>
      <c r="D9" s="2" t="s">
        <v>363</v>
      </c>
      <c r="F9" s="9">
        <v>5</v>
      </c>
      <c r="G9" s="2" t="s">
        <v>488</v>
      </c>
      <c r="I9" s="9">
        <v>1</v>
      </c>
      <c r="J9" s="2" t="s">
        <v>482</v>
      </c>
      <c r="K9" s="2"/>
      <c r="L9" s="25">
        <f t="shared" si="0"/>
        <v>2</v>
      </c>
      <c r="M9" s="2" t="s">
        <v>511</v>
      </c>
      <c r="N9" s="13">
        <v>2</v>
      </c>
      <c r="O9" s="2" t="s">
        <v>489</v>
      </c>
      <c r="P9" s="12">
        <v>0</v>
      </c>
      <c r="Q9" s="7" t="s">
        <v>484</v>
      </c>
    </row>
    <row r="10" spans="1:17" ht="15" customHeight="1" x14ac:dyDescent="0.55000000000000004">
      <c r="A10" s="11" t="s">
        <v>435</v>
      </c>
      <c r="B10" s="11" t="s">
        <v>627</v>
      </c>
      <c r="C10" s="9">
        <v>145</v>
      </c>
      <c r="D10" s="2" t="s">
        <v>363</v>
      </c>
      <c r="F10" s="9">
        <v>56</v>
      </c>
      <c r="G10" s="2" t="s">
        <v>488</v>
      </c>
      <c r="I10" s="9">
        <v>5</v>
      </c>
      <c r="J10" s="2" t="s">
        <v>482</v>
      </c>
      <c r="K10" s="2"/>
      <c r="L10" s="25">
        <f t="shared" si="0"/>
        <v>84</v>
      </c>
      <c r="M10" s="2" t="s">
        <v>511</v>
      </c>
      <c r="N10" s="13">
        <v>84</v>
      </c>
      <c r="O10" s="2" t="s">
        <v>489</v>
      </c>
      <c r="P10" s="12">
        <v>0</v>
      </c>
      <c r="Q10" s="7" t="s">
        <v>484</v>
      </c>
    </row>
    <row r="11" spans="1:17" ht="15" customHeight="1" x14ac:dyDescent="0.55000000000000004">
      <c r="A11" s="11" t="s">
        <v>437</v>
      </c>
      <c r="B11" s="11" t="s">
        <v>629</v>
      </c>
      <c r="L11" s="25"/>
      <c r="M11" s="2"/>
      <c r="N11" s="13"/>
    </row>
    <row r="12" spans="1:17" ht="15" customHeight="1" x14ac:dyDescent="0.55000000000000004">
      <c r="A12" s="11" t="s">
        <v>433</v>
      </c>
      <c r="B12" s="11" t="s">
        <v>625</v>
      </c>
      <c r="C12" s="9">
        <v>310</v>
      </c>
      <c r="D12" s="2" t="s">
        <v>363</v>
      </c>
      <c r="F12" s="9">
        <v>183</v>
      </c>
      <c r="G12" s="2" t="s">
        <v>488</v>
      </c>
      <c r="I12" s="9">
        <v>34</v>
      </c>
      <c r="J12" s="2" t="s">
        <v>482</v>
      </c>
      <c r="K12" s="2"/>
      <c r="L12" s="25">
        <f t="shared" si="0"/>
        <v>93</v>
      </c>
      <c r="M12" s="2" t="s">
        <v>511</v>
      </c>
      <c r="N12" s="13">
        <v>93</v>
      </c>
      <c r="O12" s="2" t="s">
        <v>489</v>
      </c>
      <c r="P12" s="12">
        <v>0</v>
      </c>
      <c r="Q12" s="7" t="s">
        <v>484</v>
      </c>
    </row>
    <row r="13" spans="1:17" ht="15" customHeight="1" x14ac:dyDescent="0.55000000000000004">
      <c r="A13" s="11" t="s">
        <v>434</v>
      </c>
      <c r="B13" s="11" t="s">
        <v>626</v>
      </c>
      <c r="C13" s="9">
        <v>77</v>
      </c>
      <c r="D13" s="2" t="s">
        <v>363</v>
      </c>
      <c r="F13" s="9">
        <v>33</v>
      </c>
      <c r="G13" s="2" t="s">
        <v>488</v>
      </c>
      <c r="I13" s="9">
        <v>6</v>
      </c>
      <c r="J13" s="2" t="s">
        <v>482</v>
      </c>
      <c r="K13" s="2"/>
      <c r="L13" s="25">
        <f t="shared" si="0"/>
        <v>38</v>
      </c>
      <c r="M13" s="2" t="s">
        <v>511</v>
      </c>
      <c r="N13" s="13">
        <v>37</v>
      </c>
      <c r="O13" s="2" t="s">
        <v>489</v>
      </c>
      <c r="P13" s="12">
        <v>1</v>
      </c>
      <c r="Q13" s="7" t="s">
        <v>484</v>
      </c>
    </row>
    <row r="14" spans="1:17" ht="15" customHeight="1" x14ac:dyDescent="0.55000000000000004">
      <c r="A14" s="11" t="s">
        <v>435</v>
      </c>
      <c r="B14" s="11" t="s">
        <v>627</v>
      </c>
      <c r="C14" s="9">
        <v>203</v>
      </c>
      <c r="D14" s="2" t="s">
        <v>363</v>
      </c>
      <c r="F14" s="9">
        <v>58</v>
      </c>
      <c r="G14" s="2" t="s">
        <v>488</v>
      </c>
      <c r="I14" s="9">
        <v>15</v>
      </c>
      <c r="J14" s="2" t="s">
        <v>482</v>
      </c>
      <c r="K14" s="2"/>
      <c r="L14" s="25">
        <f t="shared" si="0"/>
        <v>130</v>
      </c>
      <c r="M14" s="2" t="s">
        <v>511</v>
      </c>
      <c r="N14" s="13">
        <v>130</v>
      </c>
      <c r="O14" s="2" t="s">
        <v>489</v>
      </c>
      <c r="P14" s="12">
        <v>0</v>
      </c>
      <c r="Q14" s="7" t="s">
        <v>484</v>
      </c>
    </row>
    <row r="15" spans="1:17" ht="15" customHeight="1" x14ac:dyDescent="0.55000000000000004">
      <c r="A15" s="11" t="s">
        <v>438</v>
      </c>
      <c r="B15" s="11" t="s">
        <v>630</v>
      </c>
      <c r="L15" s="25"/>
      <c r="M15" s="2"/>
      <c r="N15" s="13"/>
    </row>
    <row r="16" spans="1:17" ht="15" customHeight="1" x14ac:dyDescent="0.55000000000000004">
      <c r="A16" s="11" t="s">
        <v>433</v>
      </c>
      <c r="B16" s="11" t="s">
        <v>625</v>
      </c>
      <c r="C16" s="9">
        <v>322</v>
      </c>
      <c r="D16" s="2" t="s">
        <v>363</v>
      </c>
      <c r="F16" s="9">
        <v>162</v>
      </c>
      <c r="G16" s="2" t="s">
        <v>488</v>
      </c>
      <c r="I16" s="9">
        <v>30</v>
      </c>
      <c r="J16" s="2" t="s">
        <v>482</v>
      </c>
      <c r="K16" s="2"/>
      <c r="L16" s="25">
        <f t="shared" si="0"/>
        <v>130</v>
      </c>
      <c r="M16" s="2" t="s">
        <v>511</v>
      </c>
      <c r="N16" s="13">
        <v>130</v>
      </c>
      <c r="O16" s="2" t="s">
        <v>489</v>
      </c>
      <c r="P16" s="12">
        <v>0</v>
      </c>
      <c r="Q16" s="7" t="s">
        <v>484</v>
      </c>
    </row>
    <row r="17" spans="1:17" ht="15" customHeight="1" x14ac:dyDescent="0.55000000000000004">
      <c r="A17" s="11" t="s">
        <v>434</v>
      </c>
      <c r="B17" s="11" t="s">
        <v>626</v>
      </c>
      <c r="C17" s="9">
        <v>101</v>
      </c>
      <c r="D17" s="2" t="s">
        <v>363</v>
      </c>
      <c r="F17" s="9">
        <v>56</v>
      </c>
      <c r="G17" s="2" t="s">
        <v>488</v>
      </c>
      <c r="I17" s="9">
        <v>9</v>
      </c>
      <c r="J17" s="2" t="s">
        <v>482</v>
      </c>
      <c r="K17" s="2"/>
      <c r="L17" s="25">
        <f t="shared" si="0"/>
        <v>36</v>
      </c>
      <c r="M17" s="2" t="s">
        <v>511</v>
      </c>
      <c r="N17" s="13">
        <v>36</v>
      </c>
      <c r="O17" s="2" t="s">
        <v>489</v>
      </c>
      <c r="P17" s="12">
        <v>0</v>
      </c>
      <c r="Q17" s="7" t="s">
        <v>484</v>
      </c>
    </row>
    <row r="18" spans="1:17" ht="15" customHeight="1" x14ac:dyDescent="0.55000000000000004">
      <c r="A18" s="11" t="s">
        <v>435</v>
      </c>
      <c r="B18" s="11" t="s">
        <v>627</v>
      </c>
      <c r="C18" s="9">
        <v>167</v>
      </c>
      <c r="D18" s="2" t="s">
        <v>363</v>
      </c>
      <c r="F18" s="9">
        <v>56</v>
      </c>
      <c r="G18" s="2" t="s">
        <v>488</v>
      </c>
      <c r="I18" s="9">
        <v>16</v>
      </c>
      <c r="J18" s="2" t="s">
        <v>482</v>
      </c>
      <c r="K18" s="2"/>
      <c r="L18" s="25">
        <f t="shared" si="0"/>
        <v>95</v>
      </c>
      <c r="M18" s="2" t="s">
        <v>511</v>
      </c>
      <c r="N18" s="13">
        <v>94</v>
      </c>
      <c r="O18" s="2" t="s">
        <v>489</v>
      </c>
      <c r="P18" s="12">
        <v>1</v>
      </c>
      <c r="Q18" s="7" t="s">
        <v>484</v>
      </c>
    </row>
    <row r="19" spans="1:17" ht="15" customHeight="1" x14ac:dyDescent="0.55000000000000004">
      <c r="A19" s="11" t="s">
        <v>439</v>
      </c>
      <c r="B19" s="11" t="s">
        <v>631</v>
      </c>
      <c r="L19" s="25"/>
      <c r="M19" s="2"/>
      <c r="N19" s="13"/>
    </row>
    <row r="20" spans="1:17" ht="15" customHeight="1" x14ac:dyDescent="0.55000000000000004">
      <c r="A20" s="11" t="s">
        <v>433</v>
      </c>
      <c r="B20" s="11" t="s">
        <v>625</v>
      </c>
      <c r="C20" s="9">
        <v>441</v>
      </c>
      <c r="D20" s="2" t="s">
        <v>363</v>
      </c>
      <c r="F20" s="9">
        <v>210</v>
      </c>
      <c r="G20" s="2" t="s">
        <v>488</v>
      </c>
      <c r="I20" s="9">
        <v>46</v>
      </c>
      <c r="J20" s="2" t="s">
        <v>482</v>
      </c>
      <c r="K20" s="2"/>
      <c r="L20" s="25">
        <f t="shared" si="0"/>
        <v>185</v>
      </c>
      <c r="M20" s="2" t="s">
        <v>511</v>
      </c>
      <c r="N20" s="13">
        <v>185</v>
      </c>
      <c r="O20" s="2" t="s">
        <v>489</v>
      </c>
      <c r="P20" s="12">
        <v>0</v>
      </c>
      <c r="Q20" s="7" t="s">
        <v>484</v>
      </c>
    </row>
    <row r="21" spans="1:17" ht="15" customHeight="1" x14ac:dyDescent="0.55000000000000004">
      <c r="A21" s="11" t="s">
        <v>434</v>
      </c>
      <c r="B21" s="11" t="s">
        <v>626</v>
      </c>
      <c r="C21" s="9">
        <v>50</v>
      </c>
      <c r="D21" s="2" t="s">
        <v>363</v>
      </c>
      <c r="F21" s="9">
        <v>27</v>
      </c>
      <c r="G21" s="2" t="s">
        <v>488</v>
      </c>
      <c r="I21" s="9">
        <v>5</v>
      </c>
      <c r="J21" s="2" t="s">
        <v>482</v>
      </c>
      <c r="K21" s="2"/>
      <c r="L21" s="25">
        <f t="shared" si="0"/>
        <v>18</v>
      </c>
      <c r="M21" s="2" t="s">
        <v>511</v>
      </c>
      <c r="N21" s="13">
        <v>18</v>
      </c>
      <c r="O21" s="2" t="s">
        <v>489</v>
      </c>
      <c r="P21" s="12">
        <v>0</v>
      </c>
      <c r="Q21" s="7" t="s">
        <v>484</v>
      </c>
    </row>
    <row r="22" spans="1:17" ht="15" customHeight="1" x14ac:dyDescent="0.55000000000000004">
      <c r="A22" s="11" t="s">
        <v>435</v>
      </c>
      <c r="B22" s="11" t="s">
        <v>627</v>
      </c>
      <c r="C22" s="9">
        <v>99</v>
      </c>
      <c r="D22" s="2" t="s">
        <v>363</v>
      </c>
      <c r="F22" s="9">
        <v>37</v>
      </c>
      <c r="G22" s="2" t="s">
        <v>488</v>
      </c>
      <c r="I22" s="9">
        <v>4</v>
      </c>
      <c r="J22" s="2" t="s">
        <v>482</v>
      </c>
      <c r="K22" s="2"/>
      <c r="L22" s="25">
        <f t="shared" si="0"/>
        <v>58</v>
      </c>
      <c r="M22" s="2" t="s">
        <v>511</v>
      </c>
      <c r="N22" s="13">
        <v>57</v>
      </c>
      <c r="O22" s="2" t="s">
        <v>489</v>
      </c>
      <c r="P22" s="12">
        <v>1</v>
      </c>
      <c r="Q22" s="7" t="s">
        <v>484</v>
      </c>
    </row>
    <row r="23" spans="1:17" ht="15" customHeight="1" x14ac:dyDescent="0.55000000000000004">
      <c r="A23" s="11" t="s">
        <v>440</v>
      </c>
      <c r="B23" s="11" t="s">
        <v>632</v>
      </c>
      <c r="L23" s="25"/>
      <c r="M23" s="2"/>
      <c r="N23" s="13"/>
    </row>
    <row r="24" spans="1:17" ht="15" customHeight="1" x14ac:dyDescent="0.55000000000000004">
      <c r="A24" s="11" t="s">
        <v>433</v>
      </c>
      <c r="B24" s="11" t="s">
        <v>625</v>
      </c>
      <c r="C24" s="9">
        <v>545</v>
      </c>
      <c r="D24" s="2" t="s">
        <v>363</v>
      </c>
      <c r="F24" s="9">
        <v>260</v>
      </c>
      <c r="G24" s="2" t="s">
        <v>488</v>
      </c>
      <c r="I24" s="9">
        <v>53</v>
      </c>
      <c r="J24" s="2" t="s">
        <v>482</v>
      </c>
      <c r="K24" s="2"/>
      <c r="L24" s="25">
        <f t="shared" si="0"/>
        <v>232</v>
      </c>
      <c r="M24" s="2" t="s">
        <v>511</v>
      </c>
      <c r="N24" s="13">
        <v>231</v>
      </c>
      <c r="O24" s="2" t="s">
        <v>489</v>
      </c>
      <c r="P24" s="12">
        <v>1</v>
      </c>
      <c r="Q24" s="7" t="s">
        <v>484</v>
      </c>
    </row>
    <row r="25" spans="1:17" ht="15" customHeight="1" x14ac:dyDescent="0.55000000000000004">
      <c r="A25" s="11" t="s">
        <v>434</v>
      </c>
      <c r="B25" s="11" t="s">
        <v>626</v>
      </c>
      <c r="C25" s="9">
        <v>20</v>
      </c>
      <c r="D25" s="2" t="s">
        <v>363</v>
      </c>
      <c r="F25" s="9">
        <v>9</v>
      </c>
      <c r="G25" s="2" t="s">
        <v>488</v>
      </c>
      <c r="I25" s="9">
        <v>1</v>
      </c>
      <c r="J25" s="2" t="s">
        <v>482</v>
      </c>
      <c r="K25" s="2"/>
      <c r="L25" s="25">
        <f t="shared" si="0"/>
        <v>10</v>
      </c>
      <c r="M25" s="2" t="s">
        <v>511</v>
      </c>
      <c r="N25" s="13">
        <v>10</v>
      </c>
      <c r="O25" s="2" t="s">
        <v>489</v>
      </c>
      <c r="P25" s="12">
        <v>0</v>
      </c>
      <c r="Q25" s="7" t="s">
        <v>484</v>
      </c>
    </row>
    <row r="26" spans="1:17" ht="15" customHeight="1" x14ac:dyDescent="0.55000000000000004">
      <c r="A26" s="11" t="s">
        <v>435</v>
      </c>
      <c r="B26" s="11" t="s">
        <v>627</v>
      </c>
      <c r="C26" s="9">
        <v>25</v>
      </c>
      <c r="D26" s="2" t="s">
        <v>363</v>
      </c>
      <c r="F26" s="9">
        <v>5</v>
      </c>
      <c r="G26" s="2" t="s">
        <v>488</v>
      </c>
      <c r="I26" s="9">
        <v>1</v>
      </c>
      <c r="J26" s="2" t="s">
        <v>482</v>
      </c>
      <c r="K26" s="2"/>
      <c r="L26" s="25">
        <f t="shared" si="0"/>
        <v>19</v>
      </c>
      <c r="M26" s="2" t="s">
        <v>511</v>
      </c>
      <c r="N26" s="13">
        <v>19</v>
      </c>
      <c r="O26" s="2" t="s">
        <v>489</v>
      </c>
      <c r="P26" s="12">
        <v>0</v>
      </c>
      <c r="Q26" s="7" t="s">
        <v>484</v>
      </c>
    </row>
    <row r="27" spans="1:17" ht="15" customHeight="1" x14ac:dyDescent="0.55000000000000004">
      <c r="A27" s="11" t="s">
        <v>441</v>
      </c>
      <c r="B27" s="11" t="s">
        <v>633</v>
      </c>
      <c r="L27" s="25"/>
      <c r="M27" s="2"/>
      <c r="N27" s="13"/>
    </row>
    <row r="28" spans="1:17" ht="15" customHeight="1" x14ac:dyDescent="0.55000000000000004">
      <c r="A28" s="11" t="s">
        <v>433</v>
      </c>
      <c r="B28" s="11" t="s">
        <v>625</v>
      </c>
      <c r="C28" s="9">
        <v>468</v>
      </c>
      <c r="D28" s="2" t="s">
        <v>363</v>
      </c>
      <c r="F28" s="9">
        <v>253</v>
      </c>
      <c r="G28" s="2" t="s">
        <v>488</v>
      </c>
      <c r="I28" s="9">
        <v>50</v>
      </c>
      <c r="J28" s="2" t="s">
        <v>482</v>
      </c>
      <c r="K28" s="2"/>
      <c r="L28" s="25">
        <f t="shared" si="0"/>
        <v>165</v>
      </c>
      <c r="M28" s="2" t="s">
        <v>511</v>
      </c>
      <c r="N28" s="13">
        <v>164</v>
      </c>
      <c r="O28" s="2" t="s">
        <v>489</v>
      </c>
      <c r="P28" s="12">
        <v>1</v>
      </c>
      <c r="Q28" s="7" t="s">
        <v>484</v>
      </c>
    </row>
    <row r="29" spans="1:17" ht="15" customHeight="1" x14ac:dyDescent="0.55000000000000004">
      <c r="A29" s="11" t="s">
        <v>434</v>
      </c>
      <c r="B29" s="11" t="s">
        <v>626</v>
      </c>
      <c r="C29" s="9">
        <v>18</v>
      </c>
      <c r="D29" s="2" t="s">
        <v>363</v>
      </c>
      <c r="F29" s="9">
        <v>3</v>
      </c>
      <c r="G29" s="2" t="s">
        <v>488</v>
      </c>
      <c r="I29" s="9">
        <v>2</v>
      </c>
      <c r="J29" s="2" t="s">
        <v>482</v>
      </c>
      <c r="K29" s="2"/>
      <c r="L29" s="25">
        <f t="shared" si="0"/>
        <v>13</v>
      </c>
      <c r="M29" s="2" t="s">
        <v>511</v>
      </c>
      <c r="N29" s="13">
        <v>13</v>
      </c>
      <c r="O29" s="2" t="s">
        <v>489</v>
      </c>
      <c r="P29" s="12">
        <v>0</v>
      </c>
      <c r="Q29" s="7" t="s">
        <v>484</v>
      </c>
    </row>
    <row r="30" spans="1:17" ht="15" customHeight="1" x14ac:dyDescent="0.55000000000000004">
      <c r="A30" s="11" t="s">
        <v>435</v>
      </c>
      <c r="B30" s="11" t="s">
        <v>627</v>
      </c>
      <c r="C30" s="9">
        <v>104</v>
      </c>
      <c r="D30" s="2" t="s">
        <v>363</v>
      </c>
      <c r="F30" s="9">
        <v>18</v>
      </c>
      <c r="G30" s="2" t="s">
        <v>488</v>
      </c>
      <c r="I30" s="9">
        <v>3</v>
      </c>
      <c r="J30" s="2" t="s">
        <v>482</v>
      </c>
      <c r="K30" s="2"/>
      <c r="L30" s="25">
        <f t="shared" si="0"/>
        <v>83</v>
      </c>
      <c r="M30" s="2" t="s">
        <v>511</v>
      </c>
      <c r="N30" s="13">
        <v>83</v>
      </c>
      <c r="O30" s="2" t="s">
        <v>489</v>
      </c>
      <c r="P30" s="12">
        <v>0</v>
      </c>
      <c r="Q30" s="7" t="s">
        <v>484</v>
      </c>
    </row>
    <row r="31" spans="1:17" ht="15" customHeight="1" x14ac:dyDescent="0.55000000000000004">
      <c r="A31" s="11" t="s">
        <v>442</v>
      </c>
      <c r="B31" s="11" t="s">
        <v>634</v>
      </c>
      <c r="L31" s="25"/>
      <c r="M31" s="2"/>
      <c r="N31" s="13"/>
    </row>
    <row r="32" spans="1:17" ht="15" customHeight="1" x14ac:dyDescent="0.55000000000000004">
      <c r="A32" s="11" t="s">
        <v>433</v>
      </c>
      <c r="B32" s="11" t="s">
        <v>625</v>
      </c>
      <c r="C32" s="9">
        <v>411</v>
      </c>
      <c r="D32" s="2" t="s">
        <v>363</v>
      </c>
      <c r="F32" s="9">
        <v>228</v>
      </c>
      <c r="G32" s="2" t="s">
        <v>488</v>
      </c>
      <c r="I32" s="9">
        <v>45</v>
      </c>
      <c r="J32" s="2" t="s">
        <v>482</v>
      </c>
      <c r="K32" s="2"/>
      <c r="L32" s="25">
        <f t="shared" si="0"/>
        <v>138</v>
      </c>
      <c r="M32" s="2" t="s">
        <v>511</v>
      </c>
      <c r="N32" s="13">
        <v>137</v>
      </c>
      <c r="O32" s="2" t="s">
        <v>489</v>
      </c>
      <c r="P32" s="12">
        <v>1</v>
      </c>
      <c r="Q32" s="7" t="s">
        <v>484</v>
      </c>
    </row>
    <row r="33" spans="1:17" ht="15" customHeight="1" x14ac:dyDescent="0.55000000000000004">
      <c r="A33" s="11" t="s">
        <v>434</v>
      </c>
      <c r="B33" s="11" t="s">
        <v>626</v>
      </c>
      <c r="C33" s="9">
        <v>31</v>
      </c>
      <c r="D33" s="2" t="s">
        <v>363</v>
      </c>
      <c r="F33" s="9">
        <v>10</v>
      </c>
      <c r="G33" s="2" t="s">
        <v>488</v>
      </c>
      <c r="I33" s="9">
        <v>4</v>
      </c>
      <c r="J33" s="2" t="s">
        <v>482</v>
      </c>
      <c r="K33" s="2"/>
      <c r="L33" s="25">
        <f t="shared" si="0"/>
        <v>17</v>
      </c>
      <c r="M33" s="2" t="s">
        <v>511</v>
      </c>
      <c r="N33" s="13">
        <v>17</v>
      </c>
      <c r="O33" s="2" t="s">
        <v>489</v>
      </c>
      <c r="P33" s="12">
        <v>0</v>
      </c>
      <c r="Q33" s="7" t="s">
        <v>484</v>
      </c>
    </row>
    <row r="34" spans="1:17" ht="15" customHeight="1" x14ac:dyDescent="0.55000000000000004">
      <c r="A34" s="11" t="s">
        <v>435</v>
      </c>
      <c r="B34" s="11" t="s">
        <v>627</v>
      </c>
      <c r="C34" s="9">
        <v>148</v>
      </c>
      <c r="D34" s="2" t="s">
        <v>363</v>
      </c>
      <c r="F34" s="9">
        <v>36</v>
      </c>
      <c r="G34" s="2" t="s">
        <v>488</v>
      </c>
      <c r="I34" s="9">
        <v>6</v>
      </c>
      <c r="J34" s="2" t="s">
        <v>482</v>
      </c>
      <c r="K34" s="2"/>
      <c r="L34" s="25">
        <f t="shared" si="0"/>
        <v>106</v>
      </c>
      <c r="M34" s="2" t="s">
        <v>511</v>
      </c>
      <c r="N34" s="13">
        <v>106</v>
      </c>
      <c r="O34" s="2" t="s">
        <v>489</v>
      </c>
      <c r="P34" s="12">
        <v>0</v>
      </c>
      <c r="Q34" s="7" t="s">
        <v>484</v>
      </c>
    </row>
    <row r="35" spans="1:17" ht="15" customHeight="1" x14ac:dyDescent="0.55000000000000004">
      <c r="A35" s="11" t="s">
        <v>443</v>
      </c>
      <c r="B35" s="11" t="s">
        <v>635</v>
      </c>
      <c r="L35" s="25"/>
      <c r="M35" s="2"/>
      <c r="N35" s="13"/>
    </row>
    <row r="36" spans="1:17" ht="15" customHeight="1" x14ac:dyDescent="0.55000000000000004">
      <c r="A36" s="11" t="s">
        <v>433</v>
      </c>
      <c r="B36" s="11" t="s">
        <v>625</v>
      </c>
      <c r="C36" s="9">
        <v>381</v>
      </c>
      <c r="D36" s="2" t="s">
        <v>363</v>
      </c>
      <c r="F36" s="9">
        <v>214</v>
      </c>
      <c r="G36" s="2" t="s">
        <v>488</v>
      </c>
      <c r="I36" s="9">
        <v>43</v>
      </c>
      <c r="J36" s="2" t="s">
        <v>482</v>
      </c>
      <c r="K36" s="2"/>
      <c r="L36" s="25">
        <f t="shared" si="0"/>
        <v>124</v>
      </c>
      <c r="M36" s="2" t="s">
        <v>511</v>
      </c>
      <c r="N36" s="13">
        <v>124</v>
      </c>
      <c r="O36" s="2" t="s">
        <v>489</v>
      </c>
      <c r="P36" s="12">
        <v>0</v>
      </c>
      <c r="Q36" s="7" t="s">
        <v>484</v>
      </c>
    </row>
    <row r="37" spans="1:17" ht="15" customHeight="1" x14ac:dyDescent="0.55000000000000004">
      <c r="A37" s="11" t="s">
        <v>434</v>
      </c>
      <c r="B37" s="11" t="s">
        <v>626</v>
      </c>
      <c r="C37" s="9">
        <v>31</v>
      </c>
      <c r="D37" s="2" t="s">
        <v>363</v>
      </c>
      <c r="F37" s="9">
        <v>11</v>
      </c>
      <c r="G37" s="2" t="s">
        <v>488</v>
      </c>
      <c r="I37" s="9">
        <v>3</v>
      </c>
      <c r="J37" s="2" t="s">
        <v>482</v>
      </c>
      <c r="K37" s="2"/>
      <c r="L37" s="25">
        <f t="shared" si="0"/>
        <v>17</v>
      </c>
      <c r="M37" s="2" t="s">
        <v>511</v>
      </c>
      <c r="N37" s="13">
        <v>17</v>
      </c>
      <c r="O37" s="2" t="s">
        <v>489</v>
      </c>
      <c r="P37" s="12">
        <v>0</v>
      </c>
      <c r="Q37" s="7" t="s">
        <v>484</v>
      </c>
    </row>
    <row r="38" spans="1:17" ht="15" customHeight="1" x14ac:dyDescent="0.55000000000000004">
      <c r="A38" s="11" t="s">
        <v>435</v>
      </c>
      <c r="B38" s="11" t="s">
        <v>627</v>
      </c>
      <c r="C38" s="9">
        <v>178</v>
      </c>
      <c r="D38" s="2" t="s">
        <v>363</v>
      </c>
      <c r="F38" s="9">
        <v>49</v>
      </c>
      <c r="G38" s="2" t="s">
        <v>488</v>
      </c>
      <c r="I38" s="9">
        <v>9</v>
      </c>
      <c r="J38" s="2" t="s">
        <v>482</v>
      </c>
      <c r="K38" s="2"/>
      <c r="L38" s="25">
        <f t="shared" si="0"/>
        <v>120</v>
      </c>
      <c r="M38" s="2" t="s">
        <v>511</v>
      </c>
      <c r="N38" s="13">
        <v>119</v>
      </c>
      <c r="O38" s="2" t="s">
        <v>489</v>
      </c>
      <c r="P38" s="12">
        <v>1</v>
      </c>
      <c r="Q38" s="7" t="s">
        <v>484</v>
      </c>
    </row>
    <row r="39" spans="1:17" ht="15" customHeight="1" x14ac:dyDescent="0.55000000000000004">
      <c r="A39" s="11" t="s">
        <v>444</v>
      </c>
      <c r="B39" s="11" t="s">
        <v>636</v>
      </c>
      <c r="L39" s="25"/>
      <c r="M39" s="2"/>
      <c r="N39" s="13"/>
    </row>
    <row r="40" spans="1:17" ht="15" customHeight="1" x14ac:dyDescent="0.55000000000000004">
      <c r="A40" s="11" t="s">
        <v>433</v>
      </c>
      <c r="B40" s="11" t="s">
        <v>625</v>
      </c>
      <c r="C40" s="9">
        <v>492</v>
      </c>
      <c r="D40" s="2" t="s">
        <v>363</v>
      </c>
      <c r="F40" s="9">
        <v>248</v>
      </c>
      <c r="G40" s="2" t="s">
        <v>488</v>
      </c>
      <c r="I40" s="9">
        <v>52</v>
      </c>
      <c r="J40" s="2" t="s">
        <v>482</v>
      </c>
      <c r="K40" s="2"/>
      <c r="L40" s="25">
        <f t="shared" si="0"/>
        <v>192</v>
      </c>
      <c r="M40" s="2" t="s">
        <v>511</v>
      </c>
      <c r="N40" s="13">
        <v>192</v>
      </c>
      <c r="O40" s="2" t="s">
        <v>489</v>
      </c>
      <c r="P40" s="12">
        <v>0</v>
      </c>
      <c r="Q40" s="7" t="s">
        <v>484</v>
      </c>
    </row>
    <row r="41" spans="1:17" ht="15" customHeight="1" x14ac:dyDescent="0.55000000000000004">
      <c r="A41" s="11" t="s">
        <v>434</v>
      </c>
      <c r="B41" s="11" t="s">
        <v>626</v>
      </c>
      <c r="C41" s="9">
        <v>11</v>
      </c>
      <c r="D41" s="2" t="s">
        <v>363</v>
      </c>
      <c r="F41" s="9">
        <v>4</v>
      </c>
      <c r="G41" s="2" t="s">
        <v>488</v>
      </c>
      <c r="I41" s="9">
        <v>1</v>
      </c>
      <c r="J41" s="2" t="s">
        <v>482</v>
      </c>
      <c r="K41" s="2"/>
      <c r="L41" s="25">
        <f t="shared" si="0"/>
        <v>6</v>
      </c>
      <c r="M41" s="2" t="s">
        <v>511</v>
      </c>
      <c r="N41" s="13">
        <v>6</v>
      </c>
      <c r="O41" s="2" t="s">
        <v>489</v>
      </c>
      <c r="P41" s="12">
        <v>0</v>
      </c>
      <c r="Q41" s="7" t="s">
        <v>484</v>
      </c>
    </row>
    <row r="42" spans="1:17" ht="15" customHeight="1" x14ac:dyDescent="0.55000000000000004">
      <c r="A42" s="11" t="s">
        <v>435</v>
      </c>
      <c r="B42" s="11" t="s">
        <v>627</v>
      </c>
      <c r="C42" s="9">
        <v>87</v>
      </c>
      <c r="D42" s="2" t="s">
        <v>363</v>
      </c>
      <c r="F42" s="9">
        <v>22</v>
      </c>
      <c r="G42" s="2" t="s">
        <v>488</v>
      </c>
      <c r="I42" s="9">
        <v>2</v>
      </c>
      <c r="J42" s="2" t="s">
        <v>482</v>
      </c>
      <c r="K42" s="2"/>
      <c r="L42" s="25">
        <f t="shared" si="0"/>
        <v>63</v>
      </c>
      <c r="M42" s="2" t="s">
        <v>511</v>
      </c>
      <c r="N42" s="13">
        <v>62</v>
      </c>
      <c r="O42" s="2" t="s">
        <v>489</v>
      </c>
      <c r="P42" s="12">
        <v>1</v>
      </c>
      <c r="Q42" s="7" t="s">
        <v>484</v>
      </c>
    </row>
    <row r="43" spans="1:17" ht="15" customHeight="1" x14ac:dyDescent="0.55000000000000004">
      <c r="A43" s="11" t="s">
        <v>445</v>
      </c>
      <c r="B43" s="11" t="s">
        <v>637</v>
      </c>
      <c r="L43" s="25"/>
      <c r="M43" s="2"/>
      <c r="N43" s="13"/>
    </row>
    <row r="44" spans="1:17" ht="15" customHeight="1" x14ac:dyDescent="0.55000000000000004">
      <c r="A44" s="11" t="s">
        <v>433</v>
      </c>
      <c r="B44" s="11" t="s">
        <v>625</v>
      </c>
      <c r="C44" s="9">
        <v>263</v>
      </c>
      <c r="D44" s="2" t="s">
        <v>363</v>
      </c>
      <c r="F44" s="9">
        <v>146</v>
      </c>
      <c r="G44" s="2" t="s">
        <v>488</v>
      </c>
      <c r="I44" s="9">
        <v>27</v>
      </c>
      <c r="J44" s="2" t="s">
        <v>482</v>
      </c>
      <c r="K44" s="2"/>
      <c r="L44" s="25">
        <f t="shared" si="0"/>
        <v>90</v>
      </c>
      <c r="M44" s="2" t="s">
        <v>511</v>
      </c>
      <c r="N44" s="13">
        <v>90</v>
      </c>
      <c r="O44" s="2" t="s">
        <v>489</v>
      </c>
      <c r="P44" s="12">
        <v>0</v>
      </c>
      <c r="Q44" s="7" t="s">
        <v>484</v>
      </c>
    </row>
    <row r="45" spans="1:17" ht="15" customHeight="1" x14ac:dyDescent="0.55000000000000004">
      <c r="A45" s="11" t="s">
        <v>434</v>
      </c>
      <c r="B45" s="11" t="s">
        <v>626</v>
      </c>
      <c r="C45" s="9">
        <v>128</v>
      </c>
      <c r="D45" s="2" t="s">
        <v>363</v>
      </c>
      <c r="F45" s="9">
        <v>50</v>
      </c>
      <c r="G45" s="2" t="s">
        <v>488</v>
      </c>
      <c r="I45" s="9">
        <v>14</v>
      </c>
      <c r="J45" s="2" t="s">
        <v>482</v>
      </c>
      <c r="K45" s="2"/>
      <c r="L45" s="25">
        <f t="shared" si="0"/>
        <v>64</v>
      </c>
      <c r="M45" s="2" t="s">
        <v>511</v>
      </c>
      <c r="N45" s="13">
        <v>64</v>
      </c>
      <c r="O45" s="2" t="s">
        <v>489</v>
      </c>
      <c r="P45" s="12">
        <v>0</v>
      </c>
      <c r="Q45" s="7" t="s">
        <v>484</v>
      </c>
    </row>
    <row r="46" spans="1:17" ht="15" customHeight="1" x14ac:dyDescent="0.55000000000000004">
      <c r="A46" s="11" t="s">
        <v>435</v>
      </c>
      <c r="B46" s="11" t="s">
        <v>627</v>
      </c>
      <c r="C46" s="9">
        <v>199</v>
      </c>
      <c r="D46" s="2" t="s">
        <v>363</v>
      </c>
      <c r="F46" s="9">
        <v>78</v>
      </c>
      <c r="G46" s="2" t="s">
        <v>488</v>
      </c>
      <c r="I46" s="9">
        <v>14</v>
      </c>
      <c r="J46" s="2" t="s">
        <v>482</v>
      </c>
      <c r="K46" s="2"/>
      <c r="L46" s="25">
        <f t="shared" si="0"/>
        <v>107</v>
      </c>
      <c r="M46" s="2" t="s">
        <v>511</v>
      </c>
      <c r="N46" s="13">
        <v>106</v>
      </c>
      <c r="O46" s="2" t="s">
        <v>489</v>
      </c>
      <c r="P46" s="12">
        <v>1</v>
      </c>
      <c r="Q46" s="7" t="s">
        <v>484</v>
      </c>
    </row>
  </sheetData>
  <mergeCells count="4">
    <mergeCell ref="C2:D2"/>
    <mergeCell ref="F2:G2"/>
    <mergeCell ref="I2:J2"/>
    <mergeCell ref="L2:M2"/>
  </mergeCells>
  <phoneticPr fontId="1"/>
  <pageMargins left="1" right="1" top="1" bottom="1" header="0.5" footer="0.5"/>
  <pageSetup paperSize="9" scale="64" orientation="landscape" verticalDpi="120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FB31C-D832-49DC-B6CC-D9A056E77472}">
  <dimension ref="A3:Q17"/>
  <sheetViews>
    <sheetView view="pageBreakPreview" topLeftCell="B1" zoomScale="60" zoomScaleNormal="100" workbookViewId="0"/>
  </sheetViews>
  <sheetFormatPr defaultColWidth="9" defaultRowHeight="15.5" x14ac:dyDescent="0.55000000000000004"/>
  <cols>
    <col min="1" max="1" width="70" style="6" hidden="1" customWidth="1"/>
    <col min="2" max="2" width="91.58203125" style="6" customWidth="1"/>
    <col min="3" max="3" width="5.08203125" style="9" bestFit="1" customWidth="1"/>
    <col min="4" max="4" width="5.58203125" style="2" bestFit="1" customWidth="1"/>
    <col min="5" max="5" width="1.83203125" style="2" customWidth="1"/>
    <col min="6" max="6" width="5.83203125" style="9" customWidth="1"/>
    <col min="7" max="7" width="5.83203125" style="2" customWidth="1"/>
    <col min="8" max="8" width="1.83203125" style="2" customWidth="1"/>
    <col min="9" max="9" width="5.58203125" style="9" customWidth="1"/>
    <col min="10" max="10" width="5.58203125" style="18" customWidth="1"/>
    <col min="11" max="11" width="1.83203125" style="18" customWidth="1"/>
    <col min="12" max="12" width="5.75" style="24" bestFit="1" customWidth="1"/>
    <col min="13" max="13" width="5.58203125" style="18" bestFit="1" customWidth="1"/>
    <col min="14" max="14" width="5.08203125" style="19" hidden="1" customWidth="1"/>
    <col min="15" max="15" width="5.58203125" style="18" hidden="1" customWidth="1"/>
    <col min="16" max="16" width="0" style="16" hidden="1" customWidth="1"/>
    <col min="17" max="17" width="0" style="7" hidden="1" customWidth="1"/>
    <col min="18" max="16384" width="9" style="6"/>
  </cols>
  <sheetData>
    <row r="3" spans="1:17" ht="15" customHeight="1" x14ac:dyDescent="0.55000000000000004">
      <c r="A3" s="8" t="s">
        <v>446</v>
      </c>
      <c r="B3" s="22" t="s">
        <v>525</v>
      </c>
      <c r="C3" s="37" t="s">
        <v>357</v>
      </c>
      <c r="D3" s="37"/>
      <c r="E3" s="10"/>
      <c r="F3" s="37" t="s">
        <v>358</v>
      </c>
      <c r="G3" s="37"/>
      <c r="H3" s="10"/>
      <c r="I3" s="37" t="s">
        <v>359</v>
      </c>
      <c r="J3" s="37"/>
      <c r="K3" s="10"/>
      <c r="L3" s="38" t="s">
        <v>360</v>
      </c>
      <c r="M3" s="38"/>
    </row>
    <row r="4" spans="1:17" ht="15" customHeight="1" x14ac:dyDescent="0.55000000000000004">
      <c r="A4" s="11" t="s">
        <v>427</v>
      </c>
      <c r="B4" s="11" t="s">
        <v>620</v>
      </c>
      <c r="C4" s="9">
        <v>230</v>
      </c>
      <c r="D4" s="2" t="s">
        <v>363</v>
      </c>
      <c r="F4" s="9">
        <v>148</v>
      </c>
      <c r="G4" s="2" t="s">
        <v>488</v>
      </c>
      <c r="I4" s="9">
        <v>28</v>
      </c>
      <c r="J4" s="2" t="s">
        <v>482</v>
      </c>
      <c r="K4" s="2"/>
      <c r="L4" s="25">
        <f t="shared" ref="L4:L7" si="0">N4+P4</f>
        <v>54</v>
      </c>
      <c r="M4" s="2" t="s">
        <v>511</v>
      </c>
      <c r="N4" s="13">
        <v>54</v>
      </c>
      <c r="O4" s="2" t="s">
        <v>489</v>
      </c>
      <c r="P4" s="12">
        <v>0</v>
      </c>
      <c r="Q4" s="7" t="s">
        <v>484</v>
      </c>
    </row>
    <row r="5" spans="1:17" ht="15" customHeight="1" x14ac:dyDescent="0.55000000000000004">
      <c r="A5" s="11" t="s">
        <v>428</v>
      </c>
      <c r="B5" s="11" t="s">
        <v>621</v>
      </c>
      <c r="C5" s="9">
        <v>293</v>
      </c>
      <c r="D5" s="2" t="s">
        <v>363</v>
      </c>
      <c r="F5" s="9">
        <v>110</v>
      </c>
      <c r="G5" s="2" t="s">
        <v>488</v>
      </c>
      <c r="I5" s="9">
        <v>22</v>
      </c>
      <c r="J5" s="2" t="s">
        <v>482</v>
      </c>
      <c r="K5" s="2"/>
      <c r="L5" s="25">
        <f t="shared" si="0"/>
        <v>161</v>
      </c>
      <c r="M5" s="2" t="s">
        <v>511</v>
      </c>
      <c r="N5" s="13">
        <v>160</v>
      </c>
      <c r="O5" s="2" t="s">
        <v>489</v>
      </c>
      <c r="P5" s="12">
        <v>1</v>
      </c>
      <c r="Q5" s="7" t="s">
        <v>484</v>
      </c>
    </row>
    <row r="6" spans="1:17" ht="15" customHeight="1" x14ac:dyDescent="0.55000000000000004">
      <c r="A6" s="11" t="s">
        <v>429</v>
      </c>
      <c r="B6" s="11" t="s">
        <v>622</v>
      </c>
      <c r="C6" s="9">
        <v>48</v>
      </c>
      <c r="D6" s="2" t="s">
        <v>363</v>
      </c>
      <c r="F6" s="9">
        <v>11</v>
      </c>
      <c r="G6" s="2" t="s">
        <v>488</v>
      </c>
      <c r="I6" s="9">
        <v>3</v>
      </c>
      <c r="J6" s="2" t="s">
        <v>482</v>
      </c>
      <c r="K6" s="2"/>
      <c r="L6" s="25">
        <f t="shared" si="0"/>
        <v>34</v>
      </c>
      <c r="M6" s="2" t="s">
        <v>511</v>
      </c>
      <c r="N6" s="13">
        <v>34</v>
      </c>
      <c r="O6" s="2" t="s">
        <v>489</v>
      </c>
      <c r="P6" s="12">
        <v>0</v>
      </c>
      <c r="Q6" s="7" t="s">
        <v>484</v>
      </c>
    </row>
    <row r="7" spans="1:17" ht="15" customHeight="1" x14ac:dyDescent="0.55000000000000004">
      <c r="A7" s="11" t="s">
        <v>430</v>
      </c>
      <c r="B7" s="11" t="s">
        <v>623</v>
      </c>
      <c r="C7" s="9">
        <v>19</v>
      </c>
      <c r="D7" s="2" t="s">
        <v>363</v>
      </c>
      <c r="F7" s="9">
        <v>5</v>
      </c>
      <c r="G7" s="2" t="s">
        <v>488</v>
      </c>
      <c r="I7" s="9">
        <v>2</v>
      </c>
      <c r="J7" s="2" t="s">
        <v>482</v>
      </c>
      <c r="K7" s="2"/>
      <c r="L7" s="25">
        <f t="shared" si="0"/>
        <v>12</v>
      </c>
      <c r="M7" s="2" t="s">
        <v>511</v>
      </c>
      <c r="N7" s="13">
        <v>12</v>
      </c>
      <c r="O7" s="2" t="s">
        <v>489</v>
      </c>
      <c r="P7" s="12">
        <v>0</v>
      </c>
      <c r="Q7" s="7" t="s">
        <v>484</v>
      </c>
    </row>
    <row r="8" spans="1:17" ht="15" customHeight="1" x14ac:dyDescent="0.55000000000000004">
      <c r="A8" s="11"/>
      <c r="B8" s="11"/>
      <c r="J8" s="2"/>
      <c r="K8" s="2"/>
      <c r="L8" s="25"/>
      <c r="M8" s="2"/>
      <c r="N8" s="13"/>
      <c r="O8" s="2"/>
      <c r="P8" s="12"/>
    </row>
    <row r="9" spans="1:17" ht="15" customHeight="1" x14ac:dyDescent="0.55000000000000004">
      <c r="A9" s="8" t="s">
        <v>447</v>
      </c>
      <c r="B9" s="8" t="s">
        <v>524</v>
      </c>
      <c r="C9" s="37" t="s">
        <v>357</v>
      </c>
      <c r="D9" s="37"/>
      <c r="E9" s="10"/>
      <c r="F9" s="37" t="s">
        <v>358</v>
      </c>
      <c r="G9" s="37"/>
      <c r="H9" s="10"/>
      <c r="I9" s="37" t="s">
        <v>359</v>
      </c>
      <c r="J9" s="37"/>
      <c r="K9" s="10"/>
      <c r="L9" s="38" t="s">
        <v>360</v>
      </c>
      <c r="M9" s="38"/>
    </row>
    <row r="10" spans="1:17" ht="15" customHeight="1" x14ac:dyDescent="0.55000000000000004">
      <c r="A10" s="6" t="s">
        <v>448</v>
      </c>
      <c r="B10" s="6" t="s">
        <v>638</v>
      </c>
      <c r="C10" s="9">
        <v>213</v>
      </c>
      <c r="D10" s="2" t="s">
        <v>490</v>
      </c>
      <c r="F10" s="9">
        <v>163</v>
      </c>
      <c r="G10" s="2" t="s">
        <v>491</v>
      </c>
      <c r="I10" s="9">
        <v>33</v>
      </c>
      <c r="J10" s="18" t="s">
        <v>492</v>
      </c>
      <c r="L10" s="25">
        <f t="shared" ref="L10:L17" si="1">N10+P10</f>
        <v>17</v>
      </c>
      <c r="M10" s="2" t="s">
        <v>512</v>
      </c>
      <c r="N10" s="13">
        <v>17</v>
      </c>
      <c r="O10" s="18" t="s">
        <v>493</v>
      </c>
      <c r="P10" s="12">
        <v>0</v>
      </c>
      <c r="Q10" s="7" t="s">
        <v>484</v>
      </c>
    </row>
    <row r="11" spans="1:17" ht="15" customHeight="1" x14ac:dyDescent="0.55000000000000004">
      <c r="A11" s="6" t="s">
        <v>449</v>
      </c>
      <c r="B11" s="6" t="s">
        <v>639</v>
      </c>
      <c r="C11" s="9">
        <v>109</v>
      </c>
      <c r="D11" s="2" t="s">
        <v>490</v>
      </c>
      <c r="F11" s="9">
        <v>84</v>
      </c>
      <c r="G11" s="2" t="s">
        <v>491</v>
      </c>
      <c r="I11" s="9">
        <v>15</v>
      </c>
      <c r="J11" s="18" t="s">
        <v>492</v>
      </c>
      <c r="L11" s="25">
        <f t="shared" si="1"/>
        <v>10</v>
      </c>
      <c r="M11" s="2" t="s">
        <v>512</v>
      </c>
      <c r="N11" s="13">
        <v>10</v>
      </c>
      <c r="O11" s="18" t="s">
        <v>493</v>
      </c>
      <c r="P11" s="12">
        <v>0</v>
      </c>
      <c r="Q11" s="7" t="s">
        <v>484</v>
      </c>
    </row>
    <row r="12" spans="1:17" ht="15" customHeight="1" x14ac:dyDescent="0.55000000000000004">
      <c r="A12" s="6" t="s">
        <v>450</v>
      </c>
      <c r="B12" s="6" t="s">
        <v>640</v>
      </c>
      <c r="C12" s="9">
        <v>145</v>
      </c>
      <c r="D12" s="2" t="s">
        <v>490</v>
      </c>
      <c r="F12" s="9">
        <v>98</v>
      </c>
      <c r="G12" s="2" t="s">
        <v>491</v>
      </c>
      <c r="I12" s="9">
        <v>18</v>
      </c>
      <c r="J12" s="18" t="s">
        <v>492</v>
      </c>
      <c r="L12" s="25">
        <f t="shared" si="1"/>
        <v>29</v>
      </c>
      <c r="M12" s="2" t="s">
        <v>512</v>
      </c>
      <c r="N12" s="13">
        <v>29</v>
      </c>
      <c r="O12" s="18" t="s">
        <v>493</v>
      </c>
      <c r="P12" s="12">
        <v>0</v>
      </c>
      <c r="Q12" s="7" t="s">
        <v>484</v>
      </c>
    </row>
    <row r="13" spans="1:17" ht="15" customHeight="1" x14ac:dyDescent="0.55000000000000004">
      <c r="A13" s="6" t="s">
        <v>451</v>
      </c>
      <c r="B13" s="21" t="s">
        <v>641</v>
      </c>
      <c r="C13" s="9">
        <v>254</v>
      </c>
      <c r="D13" s="2" t="s">
        <v>490</v>
      </c>
      <c r="F13" s="9">
        <v>189</v>
      </c>
      <c r="G13" s="2" t="s">
        <v>491</v>
      </c>
      <c r="I13" s="9">
        <v>37</v>
      </c>
      <c r="J13" s="18" t="s">
        <v>492</v>
      </c>
      <c r="L13" s="25">
        <f t="shared" si="1"/>
        <v>28</v>
      </c>
      <c r="M13" s="2" t="s">
        <v>512</v>
      </c>
      <c r="N13" s="13">
        <v>28</v>
      </c>
      <c r="O13" s="18" t="s">
        <v>493</v>
      </c>
      <c r="P13" s="12">
        <v>0</v>
      </c>
      <c r="Q13" s="7" t="s">
        <v>484</v>
      </c>
    </row>
    <row r="14" spans="1:17" ht="15" customHeight="1" x14ac:dyDescent="0.55000000000000004">
      <c r="A14" s="6" t="s">
        <v>452</v>
      </c>
      <c r="B14" s="6" t="s">
        <v>642</v>
      </c>
      <c r="C14" s="9">
        <v>21</v>
      </c>
      <c r="D14" s="2" t="s">
        <v>490</v>
      </c>
      <c r="F14" s="9">
        <v>14</v>
      </c>
      <c r="G14" s="2" t="s">
        <v>491</v>
      </c>
      <c r="I14" s="9">
        <v>4</v>
      </c>
      <c r="J14" s="18" t="s">
        <v>492</v>
      </c>
      <c r="L14" s="25">
        <f t="shared" si="1"/>
        <v>3</v>
      </c>
      <c r="M14" s="2" t="s">
        <v>512</v>
      </c>
      <c r="N14" s="13">
        <v>3</v>
      </c>
      <c r="O14" s="18" t="s">
        <v>493</v>
      </c>
      <c r="P14" s="12">
        <v>0</v>
      </c>
      <c r="Q14" s="7" t="s">
        <v>484</v>
      </c>
    </row>
    <row r="15" spans="1:17" ht="15" customHeight="1" x14ac:dyDescent="0.55000000000000004">
      <c r="A15" s="6" t="s">
        <v>453</v>
      </c>
      <c r="B15" s="6" t="s">
        <v>643</v>
      </c>
      <c r="C15" s="9">
        <v>103</v>
      </c>
      <c r="D15" s="2" t="s">
        <v>490</v>
      </c>
      <c r="F15" s="9">
        <v>18</v>
      </c>
      <c r="G15" s="2" t="s">
        <v>491</v>
      </c>
      <c r="I15" s="9">
        <v>4</v>
      </c>
      <c r="J15" s="18" t="s">
        <v>492</v>
      </c>
      <c r="L15" s="25">
        <f t="shared" si="1"/>
        <v>81</v>
      </c>
      <c r="M15" s="2" t="s">
        <v>512</v>
      </c>
      <c r="N15" s="13">
        <v>80</v>
      </c>
      <c r="O15" s="18" t="s">
        <v>493</v>
      </c>
      <c r="P15" s="12">
        <v>1</v>
      </c>
      <c r="Q15" s="7" t="s">
        <v>484</v>
      </c>
    </row>
    <row r="16" spans="1:17" ht="15" customHeight="1" x14ac:dyDescent="0.55000000000000004">
      <c r="A16" s="6" t="s">
        <v>454</v>
      </c>
      <c r="B16" s="6" t="s">
        <v>644</v>
      </c>
      <c r="C16" s="9">
        <v>200</v>
      </c>
      <c r="D16" s="2" t="s">
        <v>490</v>
      </c>
      <c r="F16" s="9">
        <v>59</v>
      </c>
      <c r="G16" s="2" t="s">
        <v>491</v>
      </c>
      <c r="I16" s="9">
        <v>7</v>
      </c>
      <c r="J16" s="18" t="s">
        <v>492</v>
      </c>
      <c r="L16" s="25">
        <f t="shared" si="1"/>
        <v>134</v>
      </c>
      <c r="M16" s="2" t="s">
        <v>512</v>
      </c>
      <c r="N16" s="13">
        <v>133</v>
      </c>
      <c r="O16" s="18" t="s">
        <v>493</v>
      </c>
      <c r="P16" s="12">
        <v>1</v>
      </c>
      <c r="Q16" s="7" t="s">
        <v>484</v>
      </c>
    </row>
    <row r="17" spans="1:17" ht="15" customHeight="1" x14ac:dyDescent="0.55000000000000004">
      <c r="A17" s="6" t="s">
        <v>455</v>
      </c>
      <c r="B17" s="6" t="s">
        <v>645</v>
      </c>
      <c r="C17" s="9">
        <v>41</v>
      </c>
      <c r="D17" s="2" t="s">
        <v>490</v>
      </c>
      <c r="F17" s="9">
        <v>6</v>
      </c>
      <c r="G17" s="2" t="s">
        <v>491</v>
      </c>
      <c r="I17" s="9">
        <v>0</v>
      </c>
      <c r="J17" s="18" t="s">
        <v>492</v>
      </c>
      <c r="L17" s="25">
        <f t="shared" si="1"/>
        <v>35</v>
      </c>
      <c r="M17" s="2" t="s">
        <v>512</v>
      </c>
      <c r="N17" s="13">
        <v>34</v>
      </c>
      <c r="O17" s="18" t="s">
        <v>493</v>
      </c>
      <c r="P17" s="12">
        <v>1</v>
      </c>
      <c r="Q17" s="7" t="s">
        <v>484</v>
      </c>
    </row>
  </sheetData>
  <mergeCells count="8">
    <mergeCell ref="C9:D9"/>
    <mergeCell ref="F9:G9"/>
    <mergeCell ref="I9:J9"/>
    <mergeCell ref="L9:M9"/>
    <mergeCell ref="C3:D3"/>
    <mergeCell ref="F3:G3"/>
    <mergeCell ref="I3:J3"/>
    <mergeCell ref="L3:M3"/>
  </mergeCells>
  <phoneticPr fontId="1"/>
  <pageMargins left="1" right="1" top="1" bottom="1" header="0.5" footer="0.5"/>
  <pageSetup paperSize="9" scale="69" orientation="landscape" verticalDpi="120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CC26D-E310-4E2A-80A5-141F3226BD07}">
  <sheetPr>
    <pageSetUpPr fitToPage="1"/>
  </sheetPr>
  <dimension ref="A3:Q22"/>
  <sheetViews>
    <sheetView view="pageBreakPreview" topLeftCell="B1" zoomScale="60" zoomScaleNormal="100" workbookViewId="0"/>
  </sheetViews>
  <sheetFormatPr defaultColWidth="9" defaultRowHeight="15.5" x14ac:dyDescent="0.55000000000000004"/>
  <cols>
    <col min="1" max="1" width="70" style="6" hidden="1" customWidth="1"/>
    <col min="2" max="2" width="65.75" style="6" customWidth="1"/>
    <col min="3" max="3" width="5.08203125" style="9" bestFit="1" customWidth="1"/>
    <col min="4" max="4" width="5.58203125" style="2" bestFit="1" customWidth="1"/>
    <col min="5" max="5" width="1.83203125" style="2" customWidth="1"/>
    <col min="6" max="6" width="5.83203125" style="9" customWidth="1"/>
    <col min="7" max="7" width="5.83203125" style="2" customWidth="1"/>
    <col min="8" max="8" width="1.83203125" style="2" customWidth="1"/>
    <col min="9" max="9" width="5.58203125" style="9" customWidth="1"/>
    <col min="10" max="10" width="5.58203125" style="18" customWidth="1"/>
    <col min="11" max="11" width="1.83203125" style="18" customWidth="1"/>
    <col min="12" max="12" width="5.75" style="24" bestFit="1" customWidth="1"/>
    <col min="13" max="13" width="5.58203125" style="18" bestFit="1" customWidth="1"/>
    <col min="14" max="14" width="5.08203125" style="19" hidden="1" customWidth="1"/>
    <col min="15" max="15" width="5.58203125" style="18" hidden="1" customWidth="1"/>
    <col min="16" max="16" width="0" style="16" hidden="1" customWidth="1"/>
    <col min="17" max="17" width="0" style="7" hidden="1" customWidth="1"/>
    <col min="18" max="16384" width="9" style="6"/>
  </cols>
  <sheetData>
    <row r="3" spans="1:17" ht="15" customHeight="1" x14ac:dyDescent="0.55000000000000004">
      <c r="A3" s="8" t="s">
        <v>456</v>
      </c>
      <c r="B3" s="22" t="s">
        <v>526</v>
      </c>
      <c r="C3" s="37" t="s">
        <v>357</v>
      </c>
      <c r="D3" s="37"/>
      <c r="E3" s="10"/>
      <c r="F3" s="37" t="s">
        <v>358</v>
      </c>
      <c r="G3" s="37"/>
      <c r="H3" s="10"/>
      <c r="I3" s="37" t="s">
        <v>359</v>
      </c>
      <c r="J3" s="37"/>
      <c r="K3" s="10"/>
      <c r="L3" s="38" t="s">
        <v>360</v>
      </c>
      <c r="M3" s="38"/>
    </row>
    <row r="4" spans="1:17" ht="15" customHeight="1" x14ac:dyDescent="0.55000000000000004">
      <c r="A4" s="11" t="s">
        <v>427</v>
      </c>
      <c r="B4" s="11" t="s">
        <v>620</v>
      </c>
      <c r="C4" s="9">
        <v>90</v>
      </c>
      <c r="D4" s="2" t="s">
        <v>363</v>
      </c>
      <c r="F4" s="9">
        <v>50</v>
      </c>
      <c r="G4" s="2" t="s">
        <v>488</v>
      </c>
      <c r="I4" s="9">
        <v>12</v>
      </c>
      <c r="J4" s="2" t="s">
        <v>482</v>
      </c>
      <c r="K4" s="2"/>
      <c r="L4" s="25">
        <f t="shared" ref="L4:L7" si="0">N4+P4</f>
        <v>28</v>
      </c>
      <c r="M4" s="2" t="s">
        <v>511</v>
      </c>
      <c r="N4" s="13">
        <v>28</v>
      </c>
      <c r="O4" s="2" t="s">
        <v>489</v>
      </c>
      <c r="P4" s="12">
        <v>0</v>
      </c>
      <c r="Q4" s="7" t="s">
        <v>484</v>
      </c>
    </row>
    <row r="5" spans="1:17" ht="15" customHeight="1" x14ac:dyDescent="0.55000000000000004">
      <c r="A5" s="11" t="s">
        <v>428</v>
      </c>
      <c r="B5" s="11" t="s">
        <v>621</v>
      </c>
      <c r="C5" s="9">
        <v>227</v>
      </c>
      <c r="D5" s="2" t="s">
        <v>363</v>
      </c>
      <c r="F5" s="9">
        <v>111</v>
      </c>
      <c r="G5" s="2" t="s">
        <v>488</v>
      </c>
      <c r="I5" s="9">
        <v>22</v>
      </c>
      <c r="J5" s="2" t="s">
        <v>482</v>
      </c>
      <c r="K5" s="2"/>
      <c r="L5" s="25">
        <f t="shared" si="0"/>
        <v>94</v>
      </c>
      <c r="M5" s="2" t="s">
        <v>511</v>
      </c>
      <c r="N5" s="13">
        <v>94</v>
      </c>
      <c r="O5" s="2" t="s">
        <v>489</v>
      </c>
      <c r="P5" s="12">
        <v>0</v>
      </c>
      <c r="Q5" s="7" t="s">
        <v>484</v>
      </c>
    </row>
    <row r="6" spans="1:17" ht="15" customHeight="1" x14ac:dyDescent="0.55000000000000004">
      <c r="A6" s="11" t="s">
        <v>429</v>
      </c>
      <c r="B6" s="11" t="s">
        <v>622</v>
      </c>
      <c r="C6" s="9">
        <v>152</v>
      </c>
      <c r="D6" s="2" t="s">
        <v>363</v>
      </c>
      <c r="F6" s="9">
        <v>73</v>
      </c>
      <c r="G6" s="2" t="s">
        <v>488</v>
      </c>
      <c r="I6" s="9">
        <v>12</v>
      </c>
      <c r="J6" s="2" t="s">
        <v>482</v>
      </c>
      <c r="K6" s="2"/>
      <c r="L6" s="25">
        <f t="shared" si="0"/>
        <v>67</v>
      </c>
      <c r="M6" s="2" t="s">
        <v>511</v>
      </c>
      <c r="N6" s="13">
        <v>67</v>
      </c>
      <c r="O6" s="2" t="s">
        <v>489</v>
      </c>
      <c r="P6" s="12">
        <v>0</v>
      </c>
      <c r="Q6" s="7" t="s">
        <v>484</v>
      </c>
    </row>
    <row r="7" spans="1:17" ht="15" customHeight="1" x14ac:dyDescent="0.55000000000000004">
      <c r="A7" s="11" t="s">
        <v>430</v>
      </c>
      <c r="B7" s="11" t="s">
        <v>623</v>
      </c>
      <c r="C7" s="9">
        <v>121</v>
      </c>
      <c r="D7" s="2" t="s">
        <v>363</v>
      </c>
      <c r="F7" s="9">
        <v>40</v>
      </c>
      <c r="G7" s="2" t="s">
        <v>488</v>
      </c>
      <c r="I7" s="9">
        <v>9</v>
      </c>
      <c r="J7" s="2" t="s">
        <v>482</v>
      </c>
      <c r="K7" s="2"/>
      <c r="L7" s="25">
        <f t="shared" si="0"/>
        <v>72</v>
      </c>
      <c r="M7" s="2" t="s">
        <v>511</v>
      </c>
      <c r="N7" s="13">
        <v>71</v>
      </c>
      <c r="O7" s="2" t="s">
        <v>489</v>
      </c>
      <c r="P7" s="12">
        <v>1</v>
      </c>
      <c r="Q7" s="7" t="s">
        <v>484</v>
      </c>
    </row>
    <row r="8" spans="1:17" ht="15" customHeight="1" x14ac:dyDescent="0.55000000000000004">
      <c r="A8" s="11"/>
      <c r="B8" s="11"/>
      <c r="J8" s="2"/>
      <c r="K8" s="2"/>
      <c r="L8" s="25"/>
      <c r="M8" s="2"/>
      <c r="N8" s="13"/>
      <c r="O8" s="2"/>
      <c r="P8" s="12"/>
    </row>
    <row r="9" spans="1:17" ht="15" customHeight="1" x14ac:dyDescent="0.55000000000000004">
      <c r="A9" s="8" t="s">
        <v>457</v>
      </c>
      <c r="B9" s="8" t="s">
        <v>527</v>
      </c>
      <c r="C9" s="37" t="s">
        <v>357</v>
      </c>
      <c r="D9" s="37"/>
      <c r="E9" s="10"/>
      <c r="F9" s="37" t="s">
        <v>358</v>
      </c>
      <c r="G9" s="37"/>
      <c r="H9" s="10"/>
      <c r="I9" s="37" t="s">
        <v>359</v>
      </c>
      <c r="J9" s="37"/>
      <c r="K9" s="10"/>
      <c r="L9" s="38" t="s">
        <v>360</v>
      </c>
      <c r="M9" s="38"/>
    </row>
    <row r="10" spans="1:17" ht="15" customHeight="1" x14ac:dyDescent="0.55000000000000004">
      <c r="A10" s="6" t="s">
        <v>458</v>
      </c>
      <c r="B10" s="6" t="s">
        <v>646</v>
      </c>
      <c r="C10" s="9">
        <v>22</v>
      </c>
      <c r="D10" s="2" t="s">
        <v>494</v>
      </c>
      <c r="F10" s="9">
        <v>11</v>
      </c>
      <c r="G10" s="2" t="s">
        <v>495</v>
      </c>
      <c r="I10" s="9">
        <v>4</v>
      </c>
      <c r="J10" s="18" t="s">
        <v>496</v>
      </c>
      <c r="L10" s="9">
        <v>7</v>
      </c>
      <c r="M10" s="18" t="s">
        <v>497</v>
      </c>
      <c r="N10" s="13">
        <v>7</v>
      </c>
      <c r="O10" s="18" t="s">
        <v>497</v>
      </c>
    </row>
    <row r="11" spans="1:17" ht="15" customHeight="1" x14ac:dyDescent="0.55000000000000004">
      <c r="A11" s="6" t="s">
        <v>459</v>
      </c>
      <c r="B11" s="6" t="s">
        <v>647</v>
      </c>
      <c r="C11" s="9">
        <v>10</v>
      </c>
      <c r="D11" s="2" t="s">
        <v>494</v>
      </c>
      <c r="F11" s="9">
        <v>3</v>
      </c>
      <c r="G11" s="2" t="s">
        <v>495</v>
      </c>
      <c r="I11" s="9">
        <v>2</v>
      </c>
      <c r="J11" s="18" t="s">
        <v>496</v>
      </c>
      <c r="L11" s="9">
        <v>5</v>
      </c>
      <c r="M11" s="18" t="s">
        <v>497</v>
      </c>
      <c r="N11" s="13">
        <v>5</v>
      </c>
      <c r="O11" s="18" t="s">
        <v>497</v>
      </c>
    </row>
    <row r="12" spans="1:17" ht="15" customHeight="1" x14ac:dyDescent="0.55000000000000004">
      <c r="A12" s="6" t="s">
        <v>460</v>
      </c>
      <c r="B12" s="6" t="s">
        <v>648</v>
      </c>
      <c r="C12" s="9">
        <v>17</v>
      </c>
      <c r="D12" s="2" t="s">
        <v>494</v>
      </c>
      <c r="F12" s="9">
        <v>9</v>
      </c>
      <c r="G12" s="2" t="s">
        <v>495</v>
      </c>
      <c r="I12" s="9">
        <v>5</v>
      </c>
      <c r="J12" s="18" t="s">
        <v>496</v>
      </c>
      <c r="L12" s="9">
        <v>3</v>
      </c>
      <c r="M12" s="18" t="s">
        <v>497</v>
      </c>
      <c r="N12" s="13">
        <v>3</v>
      </c>
      <c r="O12" s="18" t="s">
        <v>497</v>
      </c>
    </row>
    <row r="13" spans="1:17" ht="15" customHeight="1" x14ac:dyDescent="0.55000000000000004">
      <c r="A13" s="6" t="s">
        <v>461</v>
      </c>
      <c r="B13" s="6" t="s">
        <v>649</v>
      </c>
      <c r="C13" s="9">
        <v>17</v>
      </c>
      <c r="D13" s="2" t="s">
        <v>494</v>
      </c>
      <c r="F13" s="9">
        <v>4</v>
      </c>
      <c r="G13" s="2" t="s">
        <v>495</v>
      </c>
      <c r="I13" s="9">
        <v>0</v>
      </c>
      <c r="J13" s="18" t="s">
        <v>496</v>
      </c>
      <c r="L13" s="9">
        <v>13</v>
      </c>
      <c r="M13" s="18" t="s">
        <v>497</v>
      </c>
      <c r="N13" s="13">
        <v>13</v>
      </c>
      <c r="O13" s="18" t="s">
        <v>497</v>
      </c>
    </row>
    <row r="14" spans="1:17" ht="15" customHeight="1" x14ac:dyDescent="0.55000000000000004">
      <c r="A14" s="6" t="s">
        <v>462</v>
      </c>
      <c r="B14" s="6" t="s">
        <v>650</v>
      </c>
      <c r="C14" s="9">
        <v>82</v>
      </c>
      <c r="D14" s="2" t="s">
        <v>494</v>
      </c>
      <c r="F14" s="9">
        <v>30</v>
      </c>
      <c r="G14" s="2" t="s">
        <v>495</v>
      </c>
      <c r="I14" s="9">
        <v>4</v>
      </c>
      <c r="J14" s="18" t="s">
        <v>496</v>
      </c>
      <c r="L14" s="9">
        <v>48</v>
      </c>
      <c r="M14" s="18" t="s">
        <v>497</v>
      </c>
      <c r="N14" s="13">
        <v>48</v>
      </c>
      <c r="O14" s="18" t="s">
        <v>497</v>
      </c>
    </row>
    <row r="15" spans="1:17" ht="15" customHeight="1" x14ac:dyDescent="0.55000000000000004">
      <c r="A15" s="6" t="s">
        <v>463</v>
      </c>
      <c r="B15" s="6" t="s">
        <v>651</v>
      </c>
      <c r="C15" s="9">
        <v>14</v>
      </c>
      <c r="D15" s="2" t="s">
        <v>494</v>
      </c>
      <c r="F15" s="9">
        <v>3</v>
      </c>
      <c r="G15" s="2" t="s">
        <v>495</v>
      </c>
      <c r="I15" s="9">
        <v>1</v>
      </c>
      <c r="J15" s="18" t="s">
        <v>496</v>
      </c>
      <c r="L15" s="9">
        <v>10</v>
      </c>
      <c r="M15" s="18" t="s">
        <v>497</v>
      </c>
      <c r="N15" s="13">
        <v>10</v>
      </c>
      <c r="O15" s="18" t="s">
        <v>497</v>
      </c>
    </row>
    <row r="16" spans="1:17" ht="15" customHeight="1" x14ac:dyDescent="0.55000000000000004">
      <c r="A16" s="6" t="s">
        <v>464</v>
      </c>
      <c r="B16" s="6" t="s">
        <v>652</v>
      </c>
      <c r="C16" s="9">
        <v>18</v>
      </c>
      <c r="D16" s="2" t="s">
        <v>494</v>
      </c>
      <c r="F16" s="9">
        <v>15</v>
      </c>
      <c r="G16" s="2" t="s">
        <v>495</v>
      </c>
      <c r="I16" s="9">
        <v>3</v>
      </c>
      <c r="J16" s="18" t="s">
        <v>496</v>
      </c>
      <c r="L16" s="9">
        <v>0</v>
      </c>
      <c r="M16" s="18" t="s">
        <v>497</v>
      </c>
      <c r="N16" s="13">
        <v>0</v>
      </c>
      <c r="O16" s="18" t="s">
        <v>497</v>
      </c>
    </row>
    <row r="17" spans="1:15" ht="15" customHeight="1" x14ac:dyDescent="0.55000000000000004">
      <c r="A17" s="6" t="s">
        <v>465</v>
      </c>
      <c r="B17" s="6" t="s">
        <v>653</v>
      </c>
      <c r="C17" s="9">
        <v>8</v>
      </c>
      <c r="D17" s="2" t="s">
        <v>494</v>
      </c>
      <c r="F17" s="9">
        <v>3</v>
      </c>
      <c r="G17" s="2" t="s">
        <v>495</v>
      </c>
      <c r="I17" s="9">
        <v>0</v>
      </c>
      <c r="J17" s="18" t="s">
        <v>496</v>
      </c>
      <c r="L17" s="9">
        <v>5</v>
      </c>
      <c r="M17" s="18" t="s">
        <v>497</v>
      </c>
      <c r="N17" s="13">
        <v>5</v>
      </c>
      <c r="O17" s="18" t="s">
        <v>497</v>
      </c>
    </row>
    <row r="18" spans="1:15" ht="15" customHeight="1" x14ac:dyDescent="0.55000000000000004">
      <c r="A18" s="6" t="s">
        <v>466</v>
      </c>
      <c r="B18" s="6" t="s">
        <v>654</v>
      </c>
      <c r="C18" s="9">
        <v>118</v>
      </c>
      <c r="D18" s="2" t="s">
        <v>494</v>
      </c>
      <c r="F18" s="9">
        <v>83</v>
      </c>
      <c r="G18" s="2" t="s">
        <v>495</v>
      </c>
      <c r="I18" s="9">
        <v>21</v>
      </c>
      <c r="J18" s="18" t="s">
        <v>496</v>
      </c>
      <c r="L18" s="9">
        <v>14</v>
      </c>
      <c r="M18" s="18" t="s">
        <v>497</v>
      </c>
      <c r="N18" s="13">
        <v>14</v>
      </c>
      <c r="O18" s="18" t="s">
        <v>497</v>
      </c>
    </row>
    <row r="19" spans="1:15" ht="15" customHeight="1" x14ac:dyDescent="0.55000000000000004">
      <c r="A19" s="6" t="s">
        <v>467</v>
      </c>
      <c r="B19" s="6" t="s">
        <v>655</v>
      </c>
      <c r="C19" s="9">
        <v>107</v>
      </c>
      <c r="D19" s="2" t="s">
        <v>494</v>
      </c>
      <c r="F19" s="9">
        <v>59</v>
      </c>
      <c r="G19" s="2" t="s">
        <v>495</v>
      </c>
      <c r="I19" s="9">
        <v>12</v>
      </c>
      <c r="J19" s="18" t="s">
        <v>496</v>
      </c>
      <c r="L19" s="9">
        <v>36</v>
      </c>
      <c r="M19" s="18" t="s">
        <v>497</v>
      </c>
      <c r="N19" s="13">
        <v>36</v>
      </c>
      <c r="O19" s="18" t="s">
        <v>497</v>
      </c>
    </row>
    <row r="20" spans="1:15" ht="15" customHeight="1" x14ac:dyDescent="0.55000000000000004">
      <c r="A20" s="6" t="s">
        <v>468</v>
      </c>
      <c r="B20" s="6" t="s">
        <v>656</v>
      </c>
      <c r="C20" s="9">
        <v>9</v>
      </c>
      <c r="D20" s="2" t="s">
        <v>494</v>
      </c>
      <c r="F20" s="9">
        <v>6</v>
      </c>
      <c r="G20" s="2" t="s">
        <v>495</v>
      </c>
      <c r="I20" s="9">
        <v>2</v>
      </c>
      <c r="J20" s="18" t="s">
        <v>496</v>
      </c>
      <c r="L20" s="9">
        <v>1</v>
      </c>
      <c r="M20" s="18" t="s">
        <v>497</v>
      </c>
      <c r="N20" s="13">
        <v>1</v>
      </c>
      <c r="O20" s="18" t="s">
        <v>497</v>
      </c>
    </row>
    <row r="21" spans="1:15" ht="15" customHeight="1" x14ac:dyDescent="0.55000000000000004">
      <c r="A21" s="6" t="s">
        <v>469</v>
      </c>
      <c r="B21" s="6" t="s">
        <v>657</v>
      </c>
      <c r="C21" s="9">
        <v>25</v>
      </c>
      <c r="D21" s="2" t="s">
        <v>494</v>
      </c>
      <c r="F21" s="9">
        <v>23</v>
      </c>
      <c r="G21" s="2" t="s">
        <v>495</v>
      </c>
      <c r="I21" s="9">
        <v>2</v>
      </c>
      <c r="J21" s="18" t="s">
        <v>496</v>
      </c>
      <c r="L21" s="9">
        <v>0</v>
      </c>
      <c r="M21" s="18" t="s">
        <v>497</v>
      </c>
      <c r="N21" s="13">
        <v>0</v>
      </c>
      <c r="O21" s="18" t="s">
        <v>497</v>
      </c>
    </row>
    <row r="22" spans="1:15" ht="15" customHeight="1" x14ac:dyDescent="0.55000000000000004">
      <c r="A22" s="6" t="s">
        <v>408</v>
      </c>
      <c r="B22" s="6" t="s">
        <v>582</v>
      </c>
      <c r="C22" s="9">
        <v>38</v>
      </c>
      <c r="D22" s="2" t="s">
        <v>494</v>
      </c>
      <c r="F22" s="9">
        <v>10</v>
      </c>
      <c r="G22" s="2" t="s">
        <v>495</v>
      </c>
      <c r="I22" s="9">
        <v>2</v>
      </c>
      <c r="J22" s="18" t="s">
        <v>496</v>
      </c>
      <c r="L22" s="9">
        <v>26</v>
      </c>
      <c r="M22" s="18" t="s">
        <v>497</v>
      </c>
      <c r="N22" s="13">
        <v>26</v>
      </c>
      <c r="O22" s="18" t="s">
        <v>497</v>
      </c>
    </row>
  </sheetData>
  <mergeCells count="8">
    <mergeCell ref="C9:D9"/>
    <mergeCell ref="F9:G9"/>
    <mergeCell ref="I9:J9"/>
    <mergeCell ref="L9:M9"/>
    <mergeCell ref="C3:D3"/>
    <mergeCell ref="F3:G3"/>
    <mergeCell ref="I3:J3"/>
    <mergeCell ref="L3:M3"/>
  </mergeCells>
  <phoneticPr fontId="1"/>
  <pageMargins left="1" right="1" top="1" bottom="1" header="0.5" footer="0.5"/>
  <pageSetup paperSize="9" scale="98" orientation="landscape" verticalDpi="120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A1D48-71A8-42F8-8901-BC80BF0B5A40}">
  <dimension ref="A3:Q33"/>
  <sheetViews>
    <sheetView view="pageBreakPreview" topLeftCell="B1" zoomScale="60" zoomScaleNormal="100" workbookViewId="0"/>
  </sheetViews>
  <sheetFormatPr defaultColWidth="9" defaultRowHeight="15.5" x14ac:dyDescent="0.55000000000000004"/>
  <cols>
    <col min="1" max="1" width="70" style="6" hidden="1" customWidth="1"/>
    <col min="2" max="2" width="121.5" style="6" customWidth="1"/>
    <col min="3" max="3" width="5.08203125" style="9" bestFit="1" customWidth="1"/>
    <col min="4" max="4" width="5.58203125" style="2" bestFit="1" customWidth="1"/>
    <col min="5" max="5" width="1.83203125" style="2" customWidth="1"/>
    <col min="6" max="6" width="5.83203125" style="9" customWidth="1"/>
    <col min="7" max="7" width="5.83203125" style="2" customWidth="1"/>
    <col min="8" max="8" width="1.83203125" style="2" customWidth="1"/>
    <col min="9" max="9" width="5.58203125" style="9" customWidth="1"/>
    <col min="10" max="10" width="5.58203125" style="18" customWidth="1"/>
    <col min="11" max="11" width="1.83203125" style="18" customWidth="1"/>
    <col min="12" max="12" width="5.75" style="24" bestFit="1" customWidth="1"/>
    <col min="13" max="13" width="5.58203125" style="18" bestFit="1" customWidth="1"/>
    <col min="14" max="14" width="5.08203125" style="19" hidden="1" customWidth="1"/>
    <col min="15" max="15" width="5.58203125" style="18" hidden="1" customWidth="1"/>
    <col min="16" max="16" width="0" style="16" hidden="1" customWidth="1"/>
    <col min="17" max="17" width="0" style="7" hidden="1" customWidth="1"/>
    <col min="18" max="16384" width="9" style="6"/>
  </cols>
  <sheetData>
    <row r="3" spans="1:17" ht="15" customHeight="1" x14ac:dyDescent="0.55000000000000004">
      <c r="A3" s="8" t="s">
        <v>470</v>
      </c>
      <c r="B3" s="8" t="s">
        <v>528</v>
      </c>
      <c r="C3" s="37" t="s">
        <v>357</v>
      </c>
      <c r="D3" s="37"/>
      <c r="E3" s="10"/>
      <c r="F3" s="37" t="s">
        <v>358</v>
      </c>
      <c r="G3" s="37"/>
      <c r="H3" s="10"/>
      <c r="I3" s="37" t="s">
        <v>359</v>
      </c>
      <c r="J3" s="37"/>
      <c r="K3" s="10"/>
      <c r="L3" s="38" t="s">
        <v>360</v>
      </c>
      <c r="M3" s="38"/>
    </row>
    <row r="4" spans="1:17" ht="15" customHeight="1" x14ac:dyDescent="0.55000000000000004">
      <c r="A4" s="11" t="s">
        <v>471</v>
      </c>
      <c r="B4" s="11" t="s">
        <v>658</v>
      </c>
    </row>
    <row r="5" spans="1:17" ht="15" customHeight="1" x14ac:dyDescent="0.55000000000000004">
      <c r="A5" s="11" t="s">
        <v>472</v>
      </c>
      <c r="B5" s="11" t="s">
        <v>659</v>
      </c>
      <c r="C5" s="9">
        <v>260</v>
      </c>
      <c r="D5" s="2" t="s">
        <v>363</v>
      </c>
      <c r="F5" s="9">
        <v>142</v>
      </c>
      <c r="G5" s="2" t="s">
        <v>488</v>
      </c>
      <c r="I5" s="9">
        <v>24</v>
      </c>
      <c r="J5" s="18" t="s">
        <v>482</v>
      </c>
      <c r="L5" s="25">
        <f t="shared" ref="L5:L33" si="0">N5+P5</f>
        <v>94</v>
      </c>
      <c r="M5" s="2" t="s">
        <v>511</v>
      </c>
      <c r="N5" s="13">
        <v>93</v>
      </c>
      <c r="O5" s="18" t="s">
        <v>489</v>
      </c>
      <c r="P5" s="12">
        <v>1</v>
      </c>
      <c r="Q5" s="7" t="s">
        <v>484</v>
      </c>
    </row>
    <row r="6" spans="1:17" ht="15" customHeight="1" x14ac:dyDescent="0.55000000000000004">
      <c r="A6" s="11" t="s">
        <v>473</v>
      </c>
      <c r="B6" s="11" t="s">
        <v>660</v>
      </c>
      <c r="C6" s="9">
        <v>201</v>
      </c>
      <c r="D6" s="2" t="s">
        <v>363</v>
      </c>
      <c r="F6" s="9">
        <v>80</v>
      </c>
      <c r="G6" s="2" t="s">
        <v>488</v>
      </c>
      <c r="I6" s="9">
        <v>15</v>
      </c>
      <c r="J6" s="18" t="s">
        <v>482</v>
      </c>
      <c r="L6" s="25">
        <f t="shared" si="0"/>
        <v>106</v>
      </c>
      <c r="M6" s="2" t="s">
        <v>511</v>
      </c>
      <c r="N6" s="13">
        <v>106</v>
      </c>
      <c r="O6" s="18" t="s">
        <v>489</v>
      </c>
      <c r="P6" s="12">
        <v>0</v>
      </c>
      <c r="Q6" s="7" t="s">
        <v>484</v>
      </c>
    </row>
    <row r="7" spans="1:17" ht="15" customHeight="1" x14ac:dyDescent="0.55000000000000004">
      <c r="A7" s="11" t="s">
        <v>474</v>
      </c>
      <c r="B7" s="11" t="s">
        <v>661</v>
      </c>
      <c r="C7" s="9">
        <v>49</v>
      </c>
      <c r="D7" s="2" t="s">
        <v>363</v>
      </c>
      <c r="F7" s="9">
        <v>22</v>
      </c>
      <c r="G7" s="2" t="s">
        <v>488</v>
      </c>
      <c r="I7" s="9">
        <v>8</v>
      </c>
      <c r="J7" s="18" t="s">
        <v>482</v>
      </c>
      <c r="L7" s="25">
        <f t="shared" si="0"/>
        <v>19</v>
      </c>
      <c r="M7" s="2" t="s">
        <v>511</v>
      </c>
      <c r="N7" s="13">
        <v>19</v>
      </c>
      <c r="O7" s="18" t="s">
        <v>489</v>
      </c>
      <c r="P7" s="12">
        <v>0</v>
      </c>
      <c r="Q7" s="7" t="s">
        <v>484</v>
      </c>
    </row>
    <row r="8" spans="1:17" ht="15" customHeight="1" x14ac:dyDescent="0.55000000000000004">
      <c r="A8" s="11" t="s">
        <v>475</v>
      </c>
      <c r="B8" s="11" t="s">
        <v>662</v>
      </c>
      <c r="C8" s="9">
        <v>21</v>
      </c>
      <c r="D8" s="2" t="s">
        <v>363</v>
      </c>
      <c r="F8" s="9">
        <v>14</v>
      </c>
      <c r="G8" s="2" t="s">
        <v>488</v>
      </c>
      <c r="I8" s="9">
        <v>2</v>
      </c>
      <c r="J8" s="18" t="s">
        <v>482</v>
      </c>
      <c r="L8" s="25">
        <f t="shared" si="0"/>
        <v>5</v>
      </c>
      <c r="M8" s="2" t="s">
        <v>511</v>
      </c>
      <c r="N8" s="13">
        <v>5</v>
      </c>
      <c r="O8" s="18" t="s">
        <v>489</v>
      </c>
      <c r="P8" s="12">
        <v>0</v>
      </c>
      <c r="Q8" s="7" t="s">
        <v>484</v>
      </c>
    </row>
    <row r="9" spans="1:17" ht="15" customHeight="1" x14ac:dyDescent="0.55000000000000004">
      <c r="A9" s="11" t="s">
        <v>476</v>
      </c>
      <c r="B9" s="11" t="s">
        <v>663</v>
      </c>
      <c r="C9" s="9">
        <v>59</v>
      </c>
      <c r="D9" s="2" t="s">
        <v>363</v>
      </c>
      <c r="F9" s="9">
        <v>16</v>
      </c>
      <c r="G9" s="2" t="s">
        <v>488</v>
      </c>
      <c r="I9" s="9">
        <v>6</v>
      </c>
      <c r="J9" s="18" t="s">
        <v>482</v>
      </c>
      <c r="L9" s="25">
        <f t="shared" si="0"/>
        <v>37</v>
      </c>
      <c r="M9" s="2" t="s">
        <v>511</v>
      </c>
      <c r="N9" s="13">
        <v>37</v>
      </c>
      <c r="O9" s="18" t="s">
        <v>489</v>
      </c>
      <c r="P9" s="12">
        <v>0</v>
      </c>
      <c r="Q9" s="7" t="s">
        <v>484</v>
      </c>
    </row>
    <row r="10" spans="1:17" ht="15" customHeight="1" x14ac:dyDescent="0.55000000000000004">
      <c r="A10" s="11" t="s">
        <v>477</v>
      </c>
      <c r="B10" s="11" t="s">
        <v>664</v>
      </c>
      <c r="L10" s="25"/>
      <c r="M10" s="2"/>
      <c r="N10" s="13"/>
      <c r="P10" s="12"/>
    </row>
    <row r="11" spans="1:17" ht="15" customHeight="1" x14ac:dyDescent="0.55000000000000004">
      <c r="A11" s="11" t="s">
        <v>472</v>
      </c>
      <c r="B11" s="11" t="s">
        <v>659</v>
      </c>
      <c r="C11" s="9">
        <v>195</v>
      </c>
      <c r="D11" s="2" t="s">
        <v>363</v>
      </c>
      <c r="F11" s="9">
        <v>115</v>
      </c>
      <c r="G11" s="2" t="s">
        <v>488</v>
      </c>
      <c r="I11" s="9">
        <v>29</v>
      </c>
      <c r="J11" s="18" t="s">
        <v>482</v>
      </c>
      <c r="L11" s="25">
        <f t="shared" si="0"/>
        <v>51</v>
      </c>
      <c r="M11" s="2" t="s">
        <v>511</v>
      </c>
      <c r="N11" s="13">
        <v>50</v>
      </c>
      <c r="O11" s="18" t="s">
        <v>489</v>
      </c>
      <c r="P11" s="12">
        <v>1</v>
      </c>
      <c r="Q11" s="7" t="s">
        <v>484</v>
      </c>
    </row>
    <row r="12" spans="1:17" ht="15" customHeight="1" x14ac:dyDescent="0.55000000000000004">
      <c r="A12" s="11" t="s">
        <v>473</v>
      </c>
      <c r="B12" s="11" t="s">
        <v>660</v>
      </c>
      <c r="C12" s="9">
        <v>188</v>
      </c>
      <c r="D12" s="2" t="s">
        <v>363</v>
      </c>
      <c r="F12" s="9">
        <v>90</v>
      </c>
      <c r="G12" s="2" t="s">
        <v>488</v>
      </c>
      <c r="I12" s="9">
        <v>15</v>
      </c>
      <c r="J12" s="18" t="s">
        <v>482</v>
      </c>
      <c r="L12" s="25">
        <f t="shared" si="0"/>
        <v>83</v>
      </c>
      <c r="M12" s="2" t="s">
        <v>511</v>
      </c>
      <c r="N12" s="13">
        <v>83</v>
      </c>
      <c r="O12" s="18" t="s">
        <v>489</v>
      </c>
      <c r="P12" s="12">
        <v>0</v>
      </c>
      <c r="Q12" s="7" t="s">
        <v>484</v>
      </c>
    </row>
    <row r="13" spans="1:17" ht="15" customHeight="1" x14ac:dyDescent="0.55000000000000004">
      <c r="A13" s="11" t="s">
        <v>474</v>
      </c>
      <c r="B13" s="11" t="s">
        <v>661</v>
      </c>
      <c r="C13" s="9">
        <v>69</v>
      </c>
      <c r="D13" s="2" t="s">
        <v>363</v>
      </c>
      <c r="F13" s="9">
        <v>33</v>
      </c>
      <c r="G13" s="2" t="s">
        <v>488</v>
      </c>
      <c r="I13" s="9">
        <v>4</v>
      </c>
      <c r="J13" s="18" t="s">
        <v>482</v>
      </c>
      <c r="L13" s="25">
        <f t="shared" si="0"/>
        <v>32</v>
      </c>
      <c r="M13" s="2" t="s">
        <v>511</v>
      </c>
      <c r="N13" s="13">
        <v>32</v>
      </c>
      <c r="O13" s="18" t="s">
        <v>489</v>
      </c>
      <c r="P13" s="12">
        <v>0</v>
      </c>
      <c r="Q13" s="7" t="s">
        <v>484</v>
      </c>
    </row>
    <row r="14" spans="1:17" ht="15" customHeight="1" x14ac:dyDescent="0.55000000000000004">
      <c r="A14" s="11" t="s">
        <v>475</v>
      </c>
      <c r="B14" s="11" t="s">
        <v>662</v>
      </c>
      <c r="C14" s="9">
        <v>14</v>
      </c>
      <c r="D14" s="2" t="s">
        <v>363</v>
      </c>
      <c r="F14" s="9">
        <v>9</v>
      </c>
      <c r="G14" s="2" t="s">
        <v>488</v>
      </c>
      <c r="I14" s="9">
        <v>2</v>
      </c>
      <c r="J14" s="18" t="s">
        <v>482</v>
      </c>
      <c r="L14" s="25">
        <f t="shared" si="0"/>
        <v>3</v>
      </c>
      <c r="M14" s="2" t="s">
        <v>511</v>
      </c>
      <c r="N14" s="13">
        <v>3</v>
      </c>
      <c r="O14" s="18" t="s">
        <v>489</v>
      </c>
      <c r="P14" s="12">
        <v>0</v>
      </c>
      <c r="Q14" s="7" t="s">
        <v>484</v>
      </c>
    </row>
    <row r="15" spans="1:17" ht="15" customHeight="1" x14ac:dyDescent="0.55000000000000004">
      <c r="A15" s="11" t="s">
        <v>476</v>
      </c>
      <c r="B15" s="11" t="s">
        <v>663</v>
      </c>
      <c r="C15" s="9">
        <v>124</v>
      </c>
      <c r="D15" s="2" t="s">
        <v>363</v>
      </c>
      <c r="F15" s="9">
        <v>27</v>
      </c>
      <c r="G15" s="2" t="s">
        <v>488</v>
      </c>
      <c r="I15" s="9">
        <v>5</v>
      </c>
      <c r="J15" s="18" t="s">
        <v>482</v>
      </c>
      <c r="L15" s="25">
        <f t="shared" si="0"/>
        <v>92</v>
      </c>
      <c r="M15" s="2" t="s">
        <v>511</v>
      </c>
      <c r="N15" s="13">
        <v>92</v>
      </c>
      <c r="O15" s="18" t="s">
        <v>489</v>
      </c>
      <c r="P15" s="12">
        <v>0</v>
      </c>
      <c r="Q15" s="7" t="s">
        <v>484</v>
      </c>
    </row>
    <row r="16" spans="1:17" ht="15" customHeight="1" x14ac:dyDescent="0.55000000000000004">
      <c r="A16" s="11" t="s">
        <v>478</v>
      </c>
      <c r="B16" s="11" t="s">
        <v>665</v>
      </c>
      <c r="L16" s="25"/>
      <c r="M16" s="2"/>
      <c r="N16" s="13"/>
      <c r="P16" s="12"/>
    </row>
    <row r="17" spans="1:17" ht="15" customHeight="1" x14ac:dyDescent="0.55000000000000004">
      <c r="A17" s="11" t="s">
        <v>472</v>
      </c>
      <c r="B17" s="11" t="s">
        <v>659</v>
      </c>
      <c r="C17" s="9">
        <v>192</v>
      </c>
      <c r="D17" s="2" t="s">
        <v>363</v>
      </c>
      <c r="F17" s="9">
        <v>109</v>
      </c>
      <c r="G17" s="2" t="s">
        <v>488</v>
      </c>
      <c r="I17" s="9">
        <v>25</v>
      </c>
      <c r="J17" s="18" t="s">
        <v>482</v>
      </c>
      <c r="L17" s="25">
        <f t="shared" si="0"/>
        <v>58</v>
      </c>
      <c r="M17" s="2" t="s">
        <v>511</v>
      </c>
      <c r="N17" s="13">
        <v>57</v>
      </c>
      <c r="O17" s="18" t="s">
        <v>489</v>
      </c>
      <c r="P17" s="12">
        <v>1</v>
      </c>
      <c r="Q17" s="7" t="s">
        <v>484</v>
      </c>
    </row>
    <row r="18" spans="1:17" ht="15" customHeight="1" x14ac:dyDescent="0.55000000000000004">
      <c r="A18" s="11" t="s">
        <v>473</v>
      </c>
      <c r="B18" s="11" t="s">
        <v>660</v>
      </c>
      <c r="C18" s="9">
        <v>207</v>
      </c>
      <c r="D18" s="2" t="s">
        <v>363</v>
      </c>
      <c r="F18" s="9">
        <v>96</v>
      </c>
      <c r="G18" s="2" t="s">
        <v>488</v>
      </c>
      <c r="I18" s="9">
        <v>20</v>
      </c>
      <c r="J18" s="18" t="s">
        <v>482</v>
      </c>
      <c r="L18" s="25">
        <f t="shared" si="0"/>
        <v>91</v>
      </c>
      <c r="M18" s="2" t="s">
        <v>511</v>
      </c>
      <c r="N18" s="13">
        <v>91</v>
      </c>
      <c r="O18" s="18" t="s">
        <v>489</v>
      </c>
      <c r="P18" s="12">
        <v>0</v>
      </c>
      <c r="Q18" s="7" t="s">
        <v>484</v>
      </c>
    </row>
    <row r="19" spans="1:17" ht="15" customHeight="1" x14ac:dyDescent="0.55000000000000004">
      <c r="A19" s="11" t="s">
        <v>474</v>
      </c>
      <c r="B19" s="11" t="s">
        <v>661</v>
      </c>
      <c r="C19" s="9">
        <v>59</v>
      </c>
      <c r="D19" s="2" t="s">
        <v>363</v>
      </c>
      <c r="F19" s="9">
        <v>31</v>
      </c>
      <c r="G19" s="2" t="s">
        <v>488</v>
      </c>
      <c r="I19" s="9">
        <v>5</v>
      </c>
      <c r="J19" s="18" t="s">
        <v>482</v>
      </c>
      <c r="L19" s="25">
        <f t="shared" si="0"/>
        <v>23</v>
      </c>
      <c r="M19" s="2" t="s">
        <v>511</v>
      </c>
      <c r="N19" s="13">
        <v>23</v>
      </c>
      <c r="O19" s="18" t="s">
        <v>489</v>
      </c>
      <c r="P19" s="12">
        <v>0</v>
      </c>
      <c r="Q19" s="7" t="s">
        <v>484</v>
      </c>
    </row>
    <row r="20" spans="1:17" ht="15" customHeight="1" x14ac:dyDescent="0.55000000000000004">
      <c r="A20" s="11" t="s">
        <v>475</v>
      </c>
      <c r="B20" s="11" t="s">
        <v>662</v>
      </c>
      <c r="C20" s="9">
        <v>17</v>
      </c>
      <c r="D20" s="2" t="s">
        <v>363</v>
      </c>
      <c r="F20" s="9">
        <v>13</v>
      </c>
      <c r="G20" s="2" t="s">
        <v>488</v>
      </c>
      <c r="I20" s="9">
        <v>1</v>
      </c>
      <c r="J20" s="18" t="s">
        <v>482</v>
      </c>
      <c r="L20" s="25">
        <f t="shared" si="0"/>
        <v>3</v>
      </c>
      <c r="M20" s="2" t="s">
        <v>511</v>
      </c>
      <c r="N20" s="13">
        <v>3</v>
      </c>
      <c r="O20" s="18" t="s">
        <v>489</v>
      </c>
      <c r="P20" s="12">
        <v>0</v>
      </c>
      <c r="Q20" s="7" t="s">
        <v>484</v>
      </c>
    </row>
    <row r="21" spans="1:17" ht="15" customHeight="1" x14ac:dyDescent="0.55000000000000004">
      <c r="A21" s="11" t="s">
        <v>476</v>
      </c>
      <c r="B21" s="11" t="s">
        <v>663</v>
      </c>
      <c r="C21" s="9">
        <v>115</v>
      </c>
      <c r="D21" s="2" t="s">
        <v>363</v>
      </c>
      <c r="F21" s="9">
        <v>25</v>
      </c>
      <c r="G21" s="2" t="s">
        <v>488</v>
      </c>
      <c r="I21" s="9">
        <v>4</v>
      </c>
      <c r="J21" s="18" t="s">
        <v>482</v>
      </c>
      <c r="L21" s="25">
        <f t="shared" si="0"/>
        <v>86</v>
      </c>
      <c r="M21" s="2" t="s">
        <v>511</v>
      </c>
      <c r="N21" s="13">
        <v>86</v>
      </c>
      <c r="O21" s="18" t="s">
        <v>489</v>
      </c>
      <c r="P21" s="12">
        <v>0</v>
      </c>
      <c r="Q21" s="7" t="s">
        <v>484</v>
      </c>
    </row>
    <row r="22" spans="1:17" ht="15" customHeight="1" x14ac:dyDescent="0.55000000000000004">
      <c r="A22" s="11" t="s">
        <v>479</v>
      </c>
      <c r="B22" s="11" t="s">
        <v>666</v>
      </c>
      <c r="L22" s="25"/>
      <c r="M22" s="2"/>
      <c r="N22" s="13"/>
      <c r="P22" s="12"/>
    </row>
    <row r="23" spans="1:17" ht="15" customHeight="1" x14ac:dyDescent="0.55000000000000004">
      <c r="A23" s="11" t="s">
        <v>472</v>
      </c>
      <c r="B23" s="11" t="s">
        <v>659</v>
      </c>
      <c r="C23" s="9">
        <v>197</v>
      </c>
      <c r="D23" s="2" t="s">
        <v>363</v>
      </c>
      <c r="F23" s="9">
        <v>91</v>
      </c>
      <c r="G23" s="2" t="s">
        <v>488</v>
      </c>
      <c r="I23" s="9">
        <v>20</v>
      </c>
      <c r="J23" s="18" t="s">
        <v>482</v>
      </c>
      <c r="L23" s="25">
        <f t="shared" si="0"/>
        <v>86</v>
      </c>
      <c r="M23" s="2" t="s">
        <v>511</v>
      </c>
      <c r="N23" s="13">
        <v>85</v>
      </c>
      <c r="O23" s="18" t="s">
        <v>489</v>
      </c>
      <c r="P23" s="12">
        <v>1</v>
      </c>
      <c r="Q23" s="7" t="s">
        <v>484</v>
      </c>
    </row>
    <row r="24" spans="1:17" ht="15" customHeight="1" x14ac:dyDescent="0.55000000000000004">
      <c r="A24" s="11" t="s">
        <v>473</v>
      </c>
      <c r="B24" s="11" t="s">
        <v>660</v>
      </c>
      <c r="C24" s="9">
        <v>250</v>
      </c>
      <c r="D24" s="2" t="s">
        <v>363</v>
      </c>
      <c r="F24" s="9">
        <v>114</v>
      </c>
      <c r="G24" s="2" t="s">
        <v>488</v>
      </c>
      <c r="I24" s="9">
        <v>26</v>
      </c>
      <c r="J24" s="18" t="s">
        <v>482</v>
      </c>
      <c r="L24" s="25">
        <f t="shared" si="0"/>
        <v>110</v>
      </c>
      <c r="M24" s="2" t="s">
        <v>511</v>
      </c>
      <c r="N24" s="13">
        <v>110</v>
      </c>
      <c r="O24" s="18" t="s">
        <v>489</v>
      </c>
      <c r="P24" s="12">
        <v>0</v>
      </c>
      <c r="Q24" s="7" t="s">
        <v>484</v>
      </c>
    </row>
    <row r="25" spans="1:17" ht="15" customHeight="1" x14ac:dyDescent="0.55000000000000004">
      <c r="A25" s="11" t="s">
        <v>474</v>
      </c>
      <c r="B25" s="11" t="s">
        <v>661</v>
      </c>
      <c r="C25" s="9">
        <v>60</v>
      </c>
      <c r="D25" s="2" t="s">
        <v>363</v>
      </c>
      <c r="F25" s="9">
        <v>32</v>
      </c>
      <c r="G25" s="2" t="s">
        <v>488</v>
      </c>
      <c r="I25" s="9">
        <v>7</v>
      </c>
      <c r="J25" s="18" t="s">
        <v>482</v>
      </c>
      <c r="L25" s="25">
        <f t="shared" si="0"/>
        <v>21</v>
      </c>
      <c r="M25" s="2" t="s">
        <v>511</v>
      </c>
      <c r="N25" s="13">
        <v>21</v>
      </c>
      <c r="O25" s="18" t="s">
        <v>489</v>
      </c>
      <c r="P25" s="12">
        <v>0</v>
      </c>
      <c r="Q25" s="7" t="s">
        <v>484</v>
      </c>
    </row>
    <row r="26" spans="1:17" ht="15" customHeight="1" x14ac:dyDescent="0.55000000000000004">
      <c r="A26" s="11" t="s">
        <v>475</v>
      </c>
      <c r="B26" s="11" t="s">
        <v>662</v>
      </c>
      <c r="C26" s="9">
        <v>16</v>
      </c>
      <c r="D26" s="2" t="s">
        <v>363</v>
      </c>
      <c r="F26" s="9">
        <v>9</v>
      </c>
      <c r="G26" s="2" t="s">
        <v>488</v>
      </c>
      <c r="I26" s="9">
        <v>2</v>
      </c>
      <c r="J26" s="18" t="s">
        <v>482</v>
      </c>
      <c r="L26" s="25">
        <f t="shared" si="0"/>
        <v>5</v>
      </c>
      <c r="M26" s="2" t="s">
        <v>511</v>
      </c>
      <c r="N26" s="13">
        <v>5</v>
      </c>
      <c r="O26" s="18" t="s">
        <v>489</v>
      </c>
      <c r="P26" s="12">
        <v>0</v>
      </c>
      <c r="Q26" s="7" t="s">
        <v>484</v>
      </c>
    </row>
    <row r="27" spans="1:17" ht="15" customHeight="1" x14ac:dyDescent="0.55000000000000004">
      <c r="A27" s="11" t="s">
        <v>476</v>
      </c>
      <c r="B27" s="11" t="s">
        <v>663</v>
      </c>
      <c r="C27" s="9">
        <v>67</v>
      </c>
      <c r="D27" s="2" t="s">
        <v>363</v>
      </c>
      <c r="F27" s="9">
        <v>28</v>
      </c>
      <c r="G27" s="2" t="s">
        <v>488</v>
      </c>
      <c r="I27" s="9">
        <v>0</v>
      </c>
      <c r="J27" s="18" t="s">
        <v>482</v>
      </c>
      <c r="L27" s="25">
        <f t="shared" si="0"/>
        <v>39</v>
      </c>
      <c r="M27" s="2" t="s">
        <v>511</v>
      </c>
      <c r="N27" s="13">
        <v>39</v>
      </c>
      <c r="O27" s="18" t="s">
        <v>489</v>
      </c>
      <c r="P27" s="12">
        <v>0</v>
      </c>
      <c r="Q27" s="7" t="s">
        <v>484</v>
      </c>
    </row>
    <row r="28" spans="1:17" ht="15" customHeight="1" x14ac:dyDescent="0.55000000000000004">
      <c r="A28" s="11" t="s">
        <v>480</v>
      </c>
      <c r="B28" s="11" t="s">
        <v>667</v>
      </c>
      <c r="L28" s="25"/>
      <c r="M28" s="2"/>
      <c r="N28" s="13"/>
      <c r="P28" s="12"/>
    </row>
    <row r="29" spans="1:17" ht="15" customHeight="1" x14ac:dyDescent="0.55000000000000004">
      <c r="A29" s="11" t="s">
        <v>472</v>
      </c>
      <c r="B29" s="11" t="s">
        <v>659</v>
      </c>
      <c r="C29" s="9">
        <v>27</v>
      </c>
      <c r="D29" s="2" t="s">
        <v>363</v>
      </c>
      <c r="F29" s="9">
        <v>11</v>
      </c>
      <c r="G29" s="2" t="s">
        <v>488</v>
      </c>
      <c r="I29" s="9">
        <v>4</v>
      </c>
      <c r="J29" s="18" t="s">
        <v>482</v>
      </c>
      <c r="L29" s="25">
        <f t="shared" si="0"/>
        <v>12</v>
      </c>
      <c r="M29" s="2" t="s">
        <v>511</v>
      </c>
      <c r="N29" s="13">
        <v>11</v>
      </c>
      <c r="O29" s="18" t="s">
        <v>489</v>
      </c>
      <c r="P29" s="12">
        <v>1</v>
      </c>
      <c r="Q29" s="7" t="s">
        <v>484</v>
      </c>
    </row>
    <row r="30" spans="1:17" ht="15" customHeight="1" x14ac:dyDescent="0.55000000000000004">
      <c r="A30" s="11" t="s">
        <v>473</v>
      </c>
      <c r="B30" s="11" t="s">
        <v>660</v>
      </c>
      <c r="C30" s="9">
        <v>34</v>
      </c>
      <c r="D30" s="2" t="s">
        <v>363</v>
      </c>
      <c r="F30" s="9">
        <v>10</v>
      </c>
      <c r="G30" s="2" t="s">
        <v>488</v>
      </c>
      <c r="I30" s="9">
        <v>3</v>
      </c>
      <c r="J30" s="18" t="s">
        <v>482</v>
      </c>
      <c r="L30" s="25">
        <f t="shared" si="0"/>
        <v>21</v>
      </c>
      <c r="M30" s="2" t="s">
        <v>511</v>
      </c>
      <c r="N30" s="13">
        <v>21</v>
      </c>
      <c r="O30" s="18" t="s">
        <v>489</v>
      </c>
      <c r="P30" s="12">
        <v>0</v>
      </c>
      <c r="Q30" s="7" t="s">
        <v>484</v>
      </c>
    </row>
    <row r="31" spans="1:17" ht="15" customHeight="1" x14ac:dyDescent="0.55000000000000004">
      <c r="A31" s="11" t="s">
        <v>474</v>
      </c>
      <c r="B31" s="11" t="s">
        <v>661</v>
      </c>
      <c r="C31" s="9">
        <v>29</v>
      </c>
      <c r="D31" s="2" t="s">
        <v>363</v>
      </c>
      <c r="F31" s="9">
        <v>14</v>
      </c>
      <c r="G31" s="2" t="s">
        <v>488</v>
      </c>
      <c r="I31" s="9">
        <v>5</v>
      </c>
      <c r="J31" s="18" t="s">
        <v>482</v>
      </c>
      <c r="L31" s="25">
        <f t="shared" si="0"/>
        <v>10</v>
      </c>
      <c r="M31" s="2" t="s">
        <v>511</v>
      </c>
      <c r="N31" s="13">
        <v>10</v>
      </c>
      <c r="O31" s="18" t="s">
        <v>489</v>
      </c>
      <c r="P31" s="12">
        <v>0</v>
      </c>
      <c r="Q31" s="7" t="s">
        <v>484</v>
      </c>
    </row>
    <row r="32" spans="1:17" ht="15" customHeight="1" x14ac:dyDescent="0.55000000000000004">
      <c r="A32" s="11" t="s">
        <v>475</v>
      </c>
      <c r="B32" s="11" t="s">
        <v>662</v>
      </c>
      <c r="C32" s="9">
        <v>1</v>
      </c>
      <c r="D32" s="2" t="s">
        <v>363</v>
      </c>
      <c r="F32" s="9">
        <v>0</v>
      </c>
      <c r="G32" s="2" t="s">
        <v>488</v>
      </c>
      <c r="I32" s="9">
        <v>0</v>
      </c>
      <c r="J32" s="18" t="s">
        <v>482</v>
      </c>
      <c r="L32" s="25">
        <f t="shared" si="0"/>
        <v>1</v>
      </c>
      <c r="M32" s="2" t="s">
        <v>511</v>
      </c>
      <c r="N32" s="13">
        <v>1</v>
      </c>
      <c r="O32" s="18" t="s">
        <v>489</v>
      </c>
      <c r="P32" s="12">
        <v>0</v>
      </c>
      <c r="Q32" s="7" t="s">
        <v>484</v>
      </c>
    </row>
    <row r="33" spans="1:17" ht="15" customHeight="1" x14ac:dyDescent="0.55000000000000004">
      <c r="A33" s="11" t="s">
        <v>476</v>
      </c>
      <c r="B33" s="11" t="s">
        <v>663</v>
      </c>
      <c r="C33" s="9">
        <v>85</v>
      </c>
      <c r="D33" s="2" t="s">
        <v>363</v>
      </c>
      <c r="F33" s="9">
        <v>27</v>
      </c>
      <c r="G33" s="2" t="s">
        <v>488</v>
      </c>
      <c r="I33" s="9">
        <v>6</v>
      </c>
      <c r="J33" s="18" t="s">
        <v>482</v>
      </c>
      <c r="L33" s="25">
        <f t="shared" si="0"/>
        <v>52</v>
      </c>
      <c r="M33" s="2" t="s">
        <v>511</v>
      </c>
      <c r="N33" s="13">
        <v>52</v>
      </c>
      <c r="O33" s="18" t="s">
        <v>489</v>
      </c>
      <c r="P33" s="12">
        <v>0</v>
      </c>
      <c r="Q33" s="7" t="s">
        <v>484</v>
      </c>
    </row>
  </sheetData>
  <mergeCells count="4">
    <mergeCell ref="C3:D3"/>
    <mergeCell ref="F3:G3"/>
    <mergeCell ref="I3:J3"/>
    <mergeCell ref="L3:M3"/>
  </mergeCells>
  <phoneticPr fontId="1"/>
  <pageMargins left="1" right="1" top="1" bottom="1" header="0.5" footer="0.5"/>
  <pageSetup paperSize="9" scale="66" orientation="landscape" verticalDpi="120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C4E15-350E-4D5B-9437-AC4AB8C26BA6}">
  <dimension ref="A1:G220"/>
  <sheetViews>
    <sheetView workbookViewId="0">
      <selection activeCell="A28" sqref="A28"/>
    </sheetView>
  </sheetViews>
  <sheetFormatPr defaultRowHeight="18" x14ac:dyDescent="0.55000000000000004"/>
  <cols>
    <col min="1" max="1" width="41.08203125" customWidth="1"/>
    <col min="2" max="2" width="45.25" customWidth="1"/>
  </cols>
  <sheetData>
    <row r="1" spans="1:3" x14ac:dyDescent="0.55000000000000004">
      <c r="C1" t="s">
        <v>0</v>
      </c>
    </row>
    <row r="2" spans="1:3" x14ac:dyDescent="0.55000000000000004">
      <c r="A2" t="s">
        <v>1</v>
      </c>
      <c r="C2" t="s">
        <v>2</v>
      </c>
    </row>
    <row r="3" spans="1:3" x14ac:dyDescent="0.55000000000000004">
      <c r="A3" t="s">
        <v>3</v>
      </c>
      <c r="C3" t="s">
        <v>4</v>
      </c>
    </row>
    <row r="4" spans="1:3" x14ac:dyDescent="0.55000000000000004">
      <c r="C4" t="s">
        <v>5</v>
      </c>
    </row>
    <row r="5" spans="1:3" x14ac:dyDescent="0.55000000000000004">
      <c r="A5" t="s">
        <v>6</v>
      </c>
      <c r="C5" t="s">
        <v>7</v>
      </c>
    </row>
    <row r="6" spans="1:3" x14ac:dyDescent="0.55000000000000004">
      <c r="A6" t="s">
        <v>8</v>
      </c>
      <c r="B6" t="s">
        <v>9</v>
      </c>
      <c r="C6" t="s">
        <v>10</v>
      </c>
    </row>
    <row r="7" spans="1:3" x14ac:dyDescent="0.55000000000000004">
      <c r="B7" t="s">
        <v>11</v>
      </c>
      <c r="C7" t="s">
        <v>12</v>
      </c>
    </row>
    <row r="8" spans="1:3" x14ac:dyDescent="0.55000000000000004">
      <c r="B8" t="s">
        <v>13</v>
      </c>
      <c r="C8" t="s">
        <v>14</v>
      </c>
    </row>
    <row r="9" spans="1:3" x14ac:dyDescent="0.55000000000000004">
      <c r="B9" t="s">
        <v>15</v>
      </c>
      <c r="C9" t="s">
        <v>16</v>
      </c>
    </row>
    <row r="10" spans="1:3" x14ac:dyDescent="0.55000000000000004">
      <c r="B10" t="s">
        <v>17</v>
      </c>
      <c r="C10" t="s">
        <v>18</v>
      </c>
    </row>
    <row r="11" spans="1:3" x14ac:dyDescent="0.55000000000000004">
      <c r="C11" t="s">
        <v>19</v>
      </c>
    </row>
    <row r="12" spans="1:3" x14ac:dyDescent="0.55000000000000004">
      <c r="A12" t="s">
        <v>20</v>
      </c>
      <c r="B12" t="s">
        <v>9</v>
      </c>
      <c r="C12" t="s">
        <v>21</v>
      </c>
    </row>
    <row r="13" spans="1:3" x14ac:dyDescent="0.55000000000000004">
      <c r="B13" t="s">
        <v>11</v>
      </c>
      <c r="C13" t="s">
        <v>22</v>
      </c>
    </row>
    <row r="14" spans="1:3" x14ac:dyDescent="0.55000000000000004">
      <c r="B14" t="s">
        <v>13</v>
      </c>
      <c r="C14" t="s">
        <v>23</v>
      </c>
    </row>
    <row r="15" spans="1:3" x14ac:dyDescent="0.55000000000000004">
      <c r="B15" t="s">
        <v>15</v>
      </c>
      <c r="C15" t="s">
        <v>24</v>
      </c>
    </row>
    <row r="16" spans="1:3" x14ac:dyDescent="0.55000000000000004">
      <c r="B16" t="s">
        <v>17</v>
      </c>
      <c r="C16" t="s">
        <v>25</v>
      </c>
    </row>
    <row r="17" spans="1:3" x14ac:dyDescent="0.55000000000000004">
      <c r="C17" t="s">
        <v>26</v>
      </c>
    </row>
    <row r="18" spans="1:3" x14ac:dyDescent="0.55000000000000004">
      <c r="A18" t="s">
        <v>27</v>
      </c>
      <c r="C18" t="s">
        <v>28</v>
      </c>
    </row>
    <row r="19" spans="1:3" x14ac:dyDescent="0.55000000000000004">
      <c r="B19" t="s">
        <v>29</v>
      </c>
      <c r="C19" t="s">
        <v>30</v>
      </c>
    </row>
    <row r="20" spans="1:3" x14ac:dyDescent="0.55000000000000004">
      <c r="B20" t="s">
        <v>31</v>
      </c>
      <c r="C20" t="s">
        <v>32</v>
      </c>
    </row>
    <row r="21" spans="1:3" x14ac:dyDescent="0.55000000000000004">
      <c r="B21" t="s">
        <v>33</v>
      </c>
      <c r="C21" t="s">
        <v>34</v>
      </c>
    </row>
    <row r="22" spans="1:3" x14ac:dyDescent="0.55000000000000004">
      <c r="B22" t="s">
        <v>35</v>
      </c>
      <c r="C22" t="s">
        <v>36</v>
      </c>
    </row>
    <row r="23" spans="1:3" x14ac:dyDescent="0.55000000000000004">
      <c r="B23" t="s">
        <v>37</v>
      </c>
      <c r="C23" t="s">
        <v>38</v>
      </c>
    </row>
    <row r="24" spans="1:3" x14ac:dyDescent="0.55000000000000004">
      <c r="B24" t="s">
        <v>39</v>
      </c>
      <c r="C24" t="s">
        <v>40</v>
      </c>
    </row>
    <row r="25" spans="1:3" x14ac:dyDescent="0.55000000000000004">
      <c r="B25" t="s">
        <v>41</v>
      </c>
      <c r="C25" t="s">
        <v>42</v>
      </c>
    </row>
    <row r="26" spans="1:3" x14ac:dyDescent="0.55000000000000004">
      <c r="B26" t="s">
        <v>43</v>
      </c>
      <c r="C26" t="s">
        <v>44</v>
      </c>
    </row>
    <row r="27" spans="1:3" x14ac:dyDescent="0.55000000000000004">
      <c r="B27" t="s">
        <v>45</v>
      </c>
      <c r="C27" t="s">
        <v>46</v>
      </c>
    </row>
    <row r="28" spans="1:3" x14ac:dyDescent="0.55000000000000004">
      <c r="B28" t="s">
        <v>47</v>
      </c>
      <c r="C28" t="s">
        <v>48</v>
      </c>
    </row>
    <row r="29" spans="1:3" x14ac:dyDescent="0.55000000000000004">
      <c r="B29" t="s">
        <v>49</v>
      </c>
      <c r="C29" t="s">
        <v>50</v>
      </c>
    </row>
    <row r="30" spans="1:3" x14ac:dyDescent="0.55000000000000004">
      <c r="B30" t="s">
        <v>51</v>
      </c>
      <c r="C30" t="s">
        <v>52</v>
      </c>
    </row>
    <row r="31" spans="1:3" x14ac:dyDescent="0.55000000000000004">
      <c r="B31" t="s">
        <v>53</v>
      </c>
      <c r="C31" t="s">
        <v>54</v>
      </c>
    </row>
    <row r="32" spans="1:3" x14ac:dyDescent="0.55000000000000004">
      <c r="B32" t="s">
        <v>55</v>
      </c>
      <c r="C32" t="s">
        <v>56</v>
      </c>
    </row>
    <row r="33" spans="1:3" x14ac:dyDescent="0.55000000000000004">
      <c r="B33" t="s">
        <v>57</v>
      </c>
      <c r="C33" t="s">
        <v>58</v>
      </c>
    </row>
    <row r="34" spans="1:3" x14ac:dyDescent="0.55000000000000004">
      <c r="B34" t="s">
        <v>59</v>
      </c>
      <c r="C34" t="s">
        <v>60</v>
      </c>
    </row>
    <row r="35" spans="1:3" x14ac:dyDescent="0.55000000000000004">
      <c r="B35" t="s">
        <v>61</v>
      </c>
      <c r="C35" t="s">
        <v>62</v>
      </c>
    </row>
    <row r="36" spans="1:3" x14ac:dyDescent="0.55000000000000004">
      <c r="B36" t="s">
        <v>63</v>
      </c>
      <c r="C36" t="s">
        <v>64</v>
      </c>
    </row>
    <row r="37" spans="1:3" x14ac:dyDescent="0.55000000000000004">
      <c r="A37" t="s">
        <v>65</v>
      </c>
      <c r="B37" t="s">
        <v>66</v>
      </c>
      <c r="C37" t="s">
        <v>67</v>
      </c>
    </row>
    <row r="38" spans="1:3" x14ac:dyDescent="0.55000000000000004">
      <c r="A38" t="s">
        <v>68</v>
      </c>
      <c r="C38" t="s">
        <v>69</v>
      </c>
    </row>
    <row r="39" spans="1:3" x14ac:dyDescent="0.55000000000000004">
      <c r="A39" t="s">
        <v>70</v>
      </c>
      <c r="B39" t="s">
        <v>71</v>
      </c>
      <c r="C39" t="s">
        <v>72</v>
      </c>
    </row>
    <row r="40" spans="1:3" x14ac:dyDescent="0.55000000000000004">
      <c r="B40" t="s">
        <v>73</v>
      </c>
      <c r="C40" t="s">
        <v>74</v>
      </c>
    </row>
    <row r="41" spans="1:3" x14ac:dyDescent="0.55000000000000004">
      <c r="B41" t="s">
        <v>75</v>
      </c>
      <c r="C41" t="s">
        <v>76</v>
      </c>
    </row>
    <row r="42" spans="1:3" x14ac:dyDescent="0.55000000000000004">
      <c r="B42" t="s">
        <v>77</v>
      </c>
      <c r="C42" t="s">
        <v>78</v>
      </c>
    </row>
    <row r="43" spans="1:3" x14ac:dyDescent="0.55000000000000004">
      <c r="B43" t="s">
        <v>79</v>
      </c>
      <c r="C43" t="s">
        <v>80</v>
      </c>
    </row>
    <row r="44" spans="1:3" x14ac:dyDescent="0.55000000000000004">
      <c r="B44" t="s">
        <v>81</v>
      </c>
      <c r="C44" t="s">
        <v>82</v>
      </c>
    </row>
    <row r="45" spans="1:3" x14ac:dyDescent="0.55000000000000004">
      <c r="B45" t="s">
        <v>83</v>
      </c>
      <c r="C45" t="s">
        <v>84</v>
      </c>
    </row>
    <row r="46" spans="1:3" x14ac:dyDescent="0.55000000000000004">
      <c r="B46" t="s">
        <v>85</v>
      </c>
      <c r="C46" t="s">
        <v>86</v>
      </c>
    </row>
    <row r="47" spans="1:3" x14ac:dyDescent="0.55000000000000004">
      <c r="B47" t="s">
        <v>87</v>
      </c>
      <c r="C47" t="s">
        <v>88</v>
      </c>
    </row>
    <row r="48" spans="1:3" x14ac:dyDescent="0.55000000000000004">
      <c r="B48" t="s">
        <v>89</v>
      </c>
      <c r="C48" t="s">
        <v>90</v>
      </c>
    </row>
    <row r="49" spans="1:3" x14ac:dyDescent="0.55000000000000004">
      <c r="C49" t="s">
        <v>91</v>
      </c>
    </row>
    <row r="50" spans="1:3" x14ac:dyDescent="0.55000000000000004">
      <c r="A50" t="s">
        <v>92</v>
      </c>
      <c r="B50" t="s">
        <v>93</v>
      </c>
      <c r="C50" t="s">
        <v>94</v>
      </c>
    </row>
    <row r="51" spans="1:3" x14ac:dyDescent="0.55000000000000004">
      <c r="B51" t="s">
        <v>95</v>
      </c>
      <c r="C51" t="s">
        <v>96</v>
      </c>
    </row>
    <row r="52" spans="1:3" x14ac:dyDescent="0.55000000000000004">
      <c r="B52" t="s">
        <v>97</v>
      </c>
      <c r="C52" t="s">
        <v>98</v>
      </c>
    </row>
    <row r="53" spans="1:3" x14ac:dyDescent="0.55000000000000004">
      <c r="B53" t="s">
        <v>99</v>
      </c>
      <c r="C53" t="s">
        <v>100</v>
      </c>
    </row>
    <row r="54" spans="1:3" x14ac:dyDescent="0.55000000000000004">
      <c r="B54" t="s">
        <v>101</v>
      </c>
      <c r="C54" t="s">
        <v>102</v>
      </c>
    </row>
    <row r="55" spans="1:3" x14ac:dyDescent="0.55000000000000004">
      <c r="B55" t="s">
        <v>103</v>
      </c>
      <c r="C55" t="s">
        <v>104</v>
      </c>
    </row>
    <row r="56" spans="1:3" x14ac:dyDescent="0.55000000000000004">
      <c r="B56" t="s">
        <v>105</v>
      </c>
      <c r="C56" t="s">
        <v>106</v>
      </c>
    </row>
    <row r="57" spans="1:3" x14ac:dyDescent="0.55000000000000004">
      <c r="B57" t="s">
        <v>107</v>
      </c>
      <c r="C57" t="s">
        <v>108</v>
      </c>
    </row>
    <row r="58" spans="1:3" x14ac:dyDescent="0.55000000000000004">
      <c r="B58" t="s">
        <v>109</v>
      </c>
      <c r="C58" t="s">
        <v>110</v>
      </c>
    </row>
    <row r="59" spans="1:3" x14ac:dyDescent="0.55000000000000004">
      <c r="B59" t="s">
        <v>111</v>
      </c>
      <c r="C59" t="s">
        <v>112</v>
      </c>
    </row>
    <row r="60" spans="1:3" x14ac:dyDescent="0.55000000000000004">
      <c r="A60" t="s">
        <v>113</v>
      </c>
      <c r="B60" t="s">
        <v>114</v>
      </c>
      <c r="C60" t="s">
        <v>115</v>
      </c>
    </row>
    <row r="61" spans="1:3" x14ac:dyDescent="0.55000000000000004">
      <c r="B61" t="s">
        <v>116</v>
      </c>
      <c r="C61" t="s">
        <v>117</v>
      </c>
    </row>
    <row r="62" spans="1:3" x14ac:dyDescent="0.55000000000000004">
      <c r="B62" t="s">
        <v>118</v>
      </c>
      <c r="C62" t="s">
        <v>119</v>
      </c>
    </row>
    <row r="63" spans="1:3" x14ac:dyDescent="0.55000000000000004">
      <c r="B63" t="s">
        <v>120</v>
      </c>
      <c r="C63" t="s">
        <v>121</v>
      </c>
    </row>
    <row r="64" spans="1:3" x14ac:dyDescent="0.55000000000000004">
      <c r="C64" t="s">
        <v>122</v>
      </c>
    </row>
    <row r="65" spans="1:3" x14ac:dyDescent="0.55000000000000004">
      <c r="A65" t="s">
        <v>123</v>
      </c>
      <c r="B65" t="s">
        <v>124</v>
      </c>
      <c r="C65" t="s">
        <v>125</v>
      </c>
    </row>
    <row r="66" spans="1:3" x14ac:dyDescent="0.55000000000000004">
      <c r="B66" t="s">
        <v>126</v>
      </c>
      <c r="C66" t="s">
        <v>127</v>
      </c>
    </row>
    <row r="67" spans="1:3" x14ac:dyDescent="0.55000000000000004">
      <c r="B67" t="s">
        <v>128</v>
      </c>
      <c r="C67" t="s">
        <v>129</v>
      </c>
    </row>
    <row r="68" spans="1:3" x14ac:dyDescent="0.55000000000000004">
      <c r="B68" t="s">
        <v>130</v>
      </c>
      <c r="C68" t="s">
        <v>131</v>
      </c>
    </row>
    <row r="69" spans="1:3" x14ac:dyDescent="0.55000000000000004">
      <c r="B69" t="s">
        <v>132</v>
      </c>
      <c r="C69" t="s">
        <v>133</v>
      </c>
    </row>
    <row r="70" spans="1:3" x14ac:dyDescent="0.55000000000000004">
      <c r="B70" t="s">
        <v>134</v>
      </c>
      <c r="C70" t="s">
        <v>135</v>
      </c>
    </row>
    <row r="71" spans="1:3" x14ac:dyDescent="0.55000000000000004">
      <c r="B71" t="s">
        <v>136</v>
      </c>
      <c r="C71" t="s">
        <v>137</v>
      </c>
    </row>
    <row r="72" spans="1:3" x14ac:dyDescent="0.55000000000000004">
      <c r="B72" t="s">
        <v>138</v>
      </c>
      <c r="C72" t="s">
        <v>139</v>
      </c>
    </row>
    <row r="73" spans="1:3" x14ac:dyDescent="0.55000000000000004">
      <c r="B73" t="s">
        <v>140</v>
      </c>
      <c r="C73" t="s">
        <v>141</v>
      </c>
    </row>
    <row r="74" spans="1:3" x14ac:dyDescent="0.55000000000000004">
      <c r="B74" t="s">
        <v>142</v>
      </c>
      <c r="C74" t="s">
        <v>143</v>
      </c>
    </row>
    <row r="75" spans="1:3" x14ac:dyDescent="0.55000000000000004">
      <c r="C75" t="s">
        <v>144</v>
      </c>
    </row>
    <row r="76" spans="1:3" x14ac:dyDescent="0.55000000000000004">
      <c r="A76" t="s">
        <v>145</v>
      </c>
      <c r="B76" t="s">
        <v>146</v>
      </c>
      <c r="C76" t="s">
        <v>147</v>
      </c>
    </row>
    <row r="77" spans="1:3" x14ac:dyDescent="0.55000000000000004">
      <c r="C77" t="s">
        <v>148</v>
      </c>
    </row>
    <row r="78" spans="1:3" x14ac:dyDescent="0.55000000000000004">
      <c r="B78" t="s">
        <v>149</v>
      </c>
      <c r="C78" t="s">
        <v>150</v>
      </c>
    </row>
    <row r="79" spans="1:3" x14ac:dyDescent="0.55000000000000004">
      <c r="A79" t="s">
        <v>151</v>
      </c>
      <c r="B79" t="s">
        <v>152</v>
      </c>
      <c r="C79" t="s">
        <v>153</v>
      </c>
    </row>
    <row r="80" spans="1:3" x14ac:dyDescent="0.55000000000000004">
      <c r="B80" t="s">
        <v>154</v>
      </c>
      <c r="C80" t="s">
        <v>155</v>
      </c>
    </row>
    <row r="81" spans="1:3" x14ac:dyDescent="0.55000000000000004">
      <c r="B81" t="s">
        <v>156</v>
      </c>
      <c r="C81" t="s">
        <v>157</v>
      </c>
    </row>
    <row r="82" spans="1:3" x14ac:dyDescent="0.55000000000000004">
      <c r="B82" t="s">
        <v>158</v>
      </c>
      <c r="C82" t="s">
        <v>159</v>
      </c>
    </row>
    <row r="83" spans="1:3" x14ac:dyDescent="0.55000000000000004">
      <c r="B83" t="s">
        <v>160</v>
      </c>
      <c r="C83" t="s">
        <v>161</v>
      </c>
    </row>
    <row r="84" spans="1:3" x14ac:dyDescent="0.55000000000000004">
      <c r="B84" t="s">
        <v>162</v>
      </c>
      <c r="C84" t="s">
        <v>163</v>
      </c>
    </row>
    <row r="85" spans="1:3" x14ac:dyDescent="0.55000000000000004">
      <c r="B85" t="s">
        <v>164</v>
      </c>
      <c r="C85" t="s">
        <v>165</v>
      </c>
    </row>
    <row r="86" spans="1:3" x14ac:dyDescent="0.55000000000000004">
      <c r="B86" t="s">
        <v>166</v>
      </c>
      <c r="C86" t="s">
        <v>167</v>
      </c>
    </row>
    <row r="87" spans="1:3" x14ac:dyDescent="0.55000000000000004">
      <c r="B87" t="s">
        <v>168</v>
      </c>
      <c r="C87" t="s">
        <v>169</v>
      </c>
    </row>
    <row r="88" spans="1:3" x14ac:dyDescent="0.55000000000000004">
      <c r="B88" t="s">
        <v>170</v>
      </c>
      <c r="C88" t="s">
        <v>171</v>
      </c>
    </row>
    <row r="89" spans="1:3" x14ac:dyDescent="0.55000000000000004">
      <c r="B89" t="s">
        <v>172</v>
      </c>
      <c r="C89" t="s">
        <v>173</v>
      </c>
    </row>
    <row r="90" spans="1:3" x14ac:dyDescent="0.55000000000000004">
      <c r="B90" t="s">
        <v>174</v>
      </c>
      <c r="C90" t="s">
        <v>175</v>
      </c>
    </row>
    <row r="91" spans="1:3" x14ac:dyDescent="0.55000000000000004">
      <c r="B91" t="s">
        <v>176</v>
      </c>
      <c r="C91" t="s">
        <v>177</v>
      </c>
    </row>
    <row r="92" spans="1:3" x14ac:dyDescent="0.55000000000000004">
      <c r="C92" t="s">
        <v>178</v>
      </c>
    </row>
    <row r="93" spans="1:3" x14ac:dyDescent="0.55000000000000004">
      <c r="B93" t="s">
        <v>179</v>
      </c>
      <c r="C93" t="s">
        <v>180</v>
      </c>
    </row>
    <row r="94" spans="1:3" x14ac:dyDescent="0.55000000000000004">
      <c r="A94" t="s">
        <v>181</v>
      </c>
      <c r="B94" t="s">
        <v>182</v>
      </c>
      <c r="C94" t="s">
        <v>183</v>
      </c>
    </row>
    <row r="95" spans="1:3" x14ac:dyDescent="0.55000000000000004">
      <c r="B95" t="s">
        <v>184</v>
      </c>
      <c r="C95" t="s">
        <v>185</v>
      </c>
    </row>
    <row r="96" spans="1:3" x14ac:dyDescent="0.55000000000000004">
      <c r="B96" t="s">
        <v>186</v>
      </c>
      <c r="C96" t="s">
        <v>187</v>
      </c>
    </row>
    <row r="97" spans="1:3" x14ac:dyDescent="0.55000000000000004">
      <c r="B97" t="s">
        <v>188</v>
      </c>
      <c r="C97" t="s">
        <v>189</v>
      </c>
    </row>
    <row r="98" spans="1:3" x14ac:dyDescent="0.55000000000000004">
      <c r="B98" t="s">
        <v>17</v>
      </c>
      <c r="C98" t="s">
        <v>190</v>
      </c>
    </row>
    <row r="99" spans="1:3" x14ac:dyDescent="0.55000000000000004">
      <c r="C99" t="s">
        <v>191</v>
      </c>
    </row>
    <row r="100" spans="1:3" x14ac:dyDescent="0.55000000000000004">
      <c r="A100" t="s">
        <v>192</v>
      </c>
      <c r="C100" t="s">
        <v>193</v>
      </c>
    </row>
    <row r="101" spans="1:3" x14ac:dyDescent="0.55000000000000004">
      <c r="A101" t="s">
        <v>194</v>
      </c>
      <c r="B101" t="s">
        <v>195</v>
      </c>
      <c r="C101" t="s">
        <v>196</v>
      </c>
    </row>
    <row r="102" spans="1:3" x14ac:dyDescent="0.55000000000000004">
      <c r="B102" t="s">
        <v>197</v>
      </c>
      <c r="C102" t="s">
        <v>198</v>
      </c>
    </row>
    <row r="103" spans="1:3" x14ac:dyDescent="0.55000000000000004">
      <c r="B103" t="s">
        <v>199</v>
      </c>
      <c r="C103" t="s">
        <v>200</v>
      </c>
    </row>
    <row r="104" spans="1:3" x14ac:dyDescent="0.55000000000000004">
      <c r="B104" t="s">
        <v>201</v>
      </c>
      <c r="C104" t="s">
        <v>202</v>
      </c>
    </row>
    <row r="105" spans="1:3" x14ac:dyDescent="0.55000000000000004">
      <c r="C105" t="s">
        <v>203</v>
      </c>
    </row>
    <row r="106" spans="1:3" x14ac:dyDescent="0.55000000000000004">
      <c r="A106" t="s">
        <v>204</v>
      </c>
      <c r="B106" t="s">
        <v>195</v>
      </c>
      <c r="C106" t="s">
        <v>205</v>
      </c>
    </row>
    <row r="107" spans="1:3" x14ac:dyDescent="0.55000000000000004">
      <c r="B107" t="s">
        <v>197</v>
      </c>
      <c r="C107" t="s">
        <v>206</v>
      </c>
    </row>
    <row r="108" spans="1:3" x14ac:dyDescent="0.55000000000000004">
      <c r="B108" t="s">
        <v>199</v>
      </c>
      <c r="C108" t="s">
        <v>207</v>
      </c>
    </row>
    <row r="109" spans="1:3" x14ac:dyDescent="0.55000000000000004">
      <c r="B109" t="s">
        <v>201</v>
      </c>
      <c r="C109" t="s">
        <v>208</v>
      </c>
    </row>
    <row r="110" spans="1:3" x14ac:dyDescent="0.55000000000000004">
      <c r="C110" t="s">
        <v>209</v>
      </c>
    </row>
    <row r="111" spans="1:3" x14ac:dyDescent="0.55000000000000004">
      <c r="A111" t="s">
        <v>210</v>
      </c>
      <c r="B111" t="s">
        <v>93</v>
      </c>
      <c r="C111" t="s">
        <v>211</v>
      </c>
    </row>
    <row r="112" spans="1:3" x14ac:dyDescent="0.55000000000000004">
      <c r="B112" t="s">
        <v>95</v>
      </c>
      <c r="C112" t="s">
        <v>212</v>
      </c>
    </row>
    <row r="113" spans="1:3" x14ac:dyDescent="0.55000000000000004">
      <c r="B113" t="s">
        <v>97</v>
      </c>
      <c r="C113" t="s">
        <v>213</v>
      </c>
    </row>
    <row r="114" spans="1:3" x14ac:dyDescent="0.55000000000000004">
      <c r="B114" t="s">
        <v>99</v>
      </c>
      <c r="C114" t="s">
        <v>214</v>
      </c>
    </row>
    <row r="115" spans="1:3" x14ac:dyDescent="0.55000000000000004">
      <c r="B115" t="s">
        <v>101</v>
      </c>
      <c r="C115" t="s">
        <v>215</v>
      </c>
    </row>
    <row r="116" spans="1:3" x14ac:dyDescent="0.55000000000000004">
      <c r="B116" t="s">
        <v>103</v>
      </c>
      <c r="C116" t="s">
        <v>216</v>
      </c>
    </row>
    <row r="117" spans="1:3" x14ac:dyDescent="0.55000000000000004">
      <c r="B117" t="s">
        <v>105</v>
      </c>
      <c r="C117" t="s">
        <v>217</v>
      </c>
    </row>
    <row r="118" spans="1:3" x14ac:dyDescent="0.55000000000000004">
      <c r="B118" t="s">
        <v>107</v>
      </c>
      <c r="C118" t="s">
        <v>218</v>
      </c>
    </row>
    <row r="119" spans="1:3" x14ac:dyDescent="0.55000000000000004">
      <c r="B119" t="s">
        <v>109</v>
      </c>
      <c r="C119" t="s">
        <v>219</v>
      </c>
    </row>
    <row r="120" spans="1:3" x14ac:dyDescent="0.55000000000000004">
      <c r="B120" t="s">
        <v>111</v>
      </c>
      <c r="C120" t="s">
        <v>220</v>
      </c>
    </row>
    <row r="121" spans="1:3" x14ac:dyDescent="0.55000000000000004">
      <c r="A121" t="s">
        <v>113</v>
      </c>
      <c r="B121" t="s">
        <v>221</v>
      </c>
      <c r="C121" t="s">
        <v>222</v>
      </c>
    </row>
    <row r="122" spans="1:3" x14ac:dyDescent="0.55000000000000004">
      <c r="B122" t="s">
        <v>116</v>
      </c>
      <c r="C122" t="s">
        <v>223</v>
      </c>
    </row>
    <row r="123" spans="1:3" x14ac:dyDescent="0.55000000000000004">
      <c r="B123" t="s">
        <v>118</v>
      </c>
      <c r="C123" t="s">
        <v>224</v>
      </c>
    </row>
    <row r="124" spans="1:3" x14ac:dyDescent="0.55000000000000004">
      <c r="B124" t="s">
        <v>120</v>
      </c>
      <c r="C124" t="s">
        <v>225</v>
      </c>
    </row>
    <row r="125" spans="1:3" x14ac:dyDescent="0.55000000000000004">
      <c r="C125" t="s">
        <v>226</v>
      </c>
    </row>
    <row r="126" spans="1:3" x14ac:dyDescent="0.55000000000000004">
      <c r="A126" t="s">
        <v>123</v>
      </c>
      <c r="B126" t="s">
        <v>124</v>
      </c>
      <c r="C126" t="s">
        <v>227</v>
      </c>
    </row>
    <row r="127" spans="1:3" x14ac:dyDescent="0.55000000000000004">
      <c r="B127" t="s">
        <v>126</v>
      </c>
      <c r="C127" t="s">
        <v>228</v>
      </c>
    </row>
    <row r="128" spans="1:3" x14ac:dyDescent="0.55000000000000004">
      <c r="B128" t="s">
        <v>128</v>
      </c>
      <c r="C128" t="s">
        <v>229</v>
      </c>
    </row>
    <row r="129" spans="1:7" x14ac:dyDescent="0.55000000000000004">
      <c r="B129" t="s">
        <v>130</v>
      </c>
      <c r="C129" t="s">
        <v>230</v>
      </c>
    </row>
    <row r="130" spans="1:7" x14ac:dyDescent="0.55000000000000004">
      <c r="B130" t="s">
        <v>132</v>
      </c>
      <c r="C130" t="s">
        <v>231</v>
      </c>
    </row>
    <row r="131" spans="1:7" x14ac:dyDescent="0.55000000000000004">
      <c r="B131" t="s">
        <v>134</v>
      </c>
      <c r="C131" t="s">
        <v>232</v>
      </c>
    </row>
    <row r="132" spans="1:7" x14ac:dyDescent="0.55000000000000004">
      <c r="B132" t="s">
        <v>136</v>
      </c>
      <c r="C132" t="s">
        <v>233</v>
      </c>
    </row>
    <row r="133" spans="1:7" x14ac:dyDescent="0.55000000000000004">
      <c r="B133" t="s">
        <v>138</v>
      </c>
      <c r="C133" t="s">
        <v>234</v>
      </c>
    </row>
    <row r="134" spans="1:7" x14ac:dyDescent="0.55000000000000004">
      <c r="B134" t="s">
        <v>140</v>
      </c>
      <c r="C134" t="s">
        <v>235</v>
      </c>
    </row>
    <row r="135" spans="1:7" x14ac:dyDescent="0.55000000000000004">
      <c r="B135" t="s">
        <v>142</v>
      </c>
      <c r="C135" t="s">
        <v>236</v>
      </c>
    </row>
    <row r="136" spans="1:7" x14ac:dyDescent="0.55000000000000004">
      <c r="C136" t="s">
        <v>237</v>
      </c>
    </row>
    <row r="137" spans="1:7" x14ac:dyDescent="0.55000000000000004">
      <c r="A137" t="s">
        <v>145</v>
      </c>
      <c r="B137" t="s">
        <v>238</v>
      </c>
      <c r="C137" t="s">
        <v>239</v>
      </c>
    </row>
    <row r="138" spans="1:7" x14ac:dyDescent="0.55000000000000004">
      <c r="C138" t="s">
        <v>240</v>
      </c>
    </row>
    <row r="139" spans="1:7" x14ac:dyDescent="0.55000000000000004">
      <c r="B139" t="s">
        <v>241</v>
      </c>
      <c r="C139" t="s">
        <v>242</v>
      </c>
    </row>
    <row r="140" spans="1:7" x14ac:dyDescent="0.55000000000000004">
      <c r="A140" t="s">
        <v>243</v>
      </c>
      <c r="C140" t="s">
        <v>244</v>
      </c>
    </row>
    <row r="141" spans="1:7" x14ac:dyDescent="0.55000000000000004">
      <c r="A141" t="s">
        <v>245</v>
      </c>
      <c r="B141" t="s">
        <v>364</v>
      </c>
      <c r="C141" t="s">
        <v>246</v>
      </c>
      <c r="D141">
        <v>264</v>
      </c>
      <c r="E141">
        <v>54</v>
      </c>
      <c r="F141">
        <v>190</v>
      </c>
      <c r="G141">
        <v>1</v>
      </c>
    </row>
    <row r="144" spans="1:7" x14ac:dyDescent="0.55000000000000004">
      <c r="B144" t="s">
        <v>247</v>
      </c>
      <c r="C144" t="s">
        <v>248</v>
      </c>
      <c r="D144">
        <v>213</v>
      </c>
      <c r="E144">
        <v>49</v>
      </c>
      <c r="F144">
        <v>174</v>
      </c>
      <c r="G144">
        <v>1</v>
      </c>
    </row>
    <row r="147" spans="2:7" x14ac:dyDescent="0.55000000000000004">
      <c r="B147" t="s">
        <v>249</v>
      </c>
      <c r="C147" t="s">
        <v>250</v>
      </c>
      <c r="D147">
        <v>183</v>
      </c>
      <c r="E147">
        <v>34</v>
      </c>
      <c r="F147">
        <v>93</v>
      </c>
      <c r="G147">
        <v>0</v>
      </c>
    </row>
    <row r="150" spans="2:7" x14ac:dyDescent="0.55000000000000004">
      <c r="B150" t="s">
        <v>251</v>
      </c>
      <c r="C150" t="s">
        <v>252</v>
      </c>
      <c r="D150">
        <v>162</v>
      </c>
      <c r="E150">
        <v>30</v>
      </c>
      <c r="F150">
        <v>130</v>
      </c>
      <c r="G150">
        <v>0</v>
      </c>
    </row>
    <row r="153" spans="2:7" x14ac:dyDescent="0.55000000000000004">
      <c r="B153" t="s">
        <v>253</v>
      </c>
      <c r="C153" t="s">
        <v>254</v>
      </c>
      <c r="D153">
        <v>210</v>
      </c>
      <c r="E153">
        <v>46</v>
      </c>
      <c r="F153">
        <v>185</v>
      </c>
      <c r="G153">
        <v>0</v>
      </c>
    </row>
    <row r="156" spans="2:7" x14ac:dyDescent="0.55000000000000004">
      <c r="B156" t="s">
        <v>255</v>
      </c>
      <c r="C156" t="s">
        <v>256</v>
      </c>
      <c r="D156">
        <v>260</v>
      </c>
      <c r="E156">
        <v>53</v>
      </c>
      <c r="F156">
        <v>231</v>
      </c>
      <c r="G156">
        <v>1</v>
      </c>
    </row>
    <row r="159" spans="2:7" x14ac:dyDescent="0.55000000000000004">
      <c r="B159" t="s">
        <v>257</v>
      </c>
      <c r="C159" t="s">
        <v>258</v>
      </c>
      <c r="D159">
        <v>253</v>
      </c>
      <c r="E159">
        <v>50</v>
      </c>
      <c r="F159">
        <v>164</v>
      </c>
      <c r="G159">
        <v>1</v>
      </c>
    </row>
    <row r="162" spans="1:7" x14ac:dyDescent="0.55000000000000004">
      <c r="B162" t="s">
        <v>259</v>
      </c>
      <c r="C162" t="s">
        <v>260</v>
      </c>
      <c r="D162">
        <v>228</v>
      </c>
      <c r="E162">
        <v>45</v>
      </c>
      <c r="F162">
        <v>137</v>
      </c>
      <c r="G162">
        <v>1</v>
      </c>
    </row>
    <row r="165" spans="1:7" x14ac:dyDescent="0.55000000000000004">
      <c r="B165" t="s">
        <v>261</v>
      </c>
      <c r="C165" t="s">
        <v>262</v>
      </c>
      <c r="D165">
        <v>214</v>
      </c>
      <c r="E165">
        <v>43</v>
      </c>
      <c r="F165">
        <v>124</v>
      </c>
      <c r="G165">
        <v>0</v>
      </c>
    </row>
    <row r="168" spans="1:7" x14ac:dyDescent="0.55000000000000004">
      <c r="B168" t="s">
        <v>263</v>
      </c>
      <c r="C168" t="s">
        <v>264</v>
      </c>
      <c r="D168">
        <v>248</v>
      </c>
      <c r="E168">
        <v>52</v>
      </c>
      <c r="F168">
        <v>192</v>
      </c>
      <c r="G168">
        <v>0</v>
      </c>
    </row>
    <row r="171" spans="1:7" x14ac:dyDescent="0.55000000000000004">
      <c r="B171" t="s">
        <v>265</v>
      </c>
      <c r="C171" t="s">
        <v>266</v>
      </c>
      <c r="D171">
        <v>146</v>
      </c>
      <c r="E171">
        <v>27</v>
      </c>
      <c r="F171">
        <v>90</v>
      </c>
      <c r="G171">
        <v>0</v>
      </c>
    </row>
    <row r="174" spans="1:7" x14ac:dyDescent="0.55000000000000004">
      <c r="A174" t="s">
        <v>267</v>
      </c>
      <c r="C174" t="s">
        <v>268</v>
      </c>
    </row>
    <row r="175" spans="1:7" x14ac:dyDescent="0.55000000000000004">
      <c r="A175" t="s">
        <v>269</v>
      </c>
      <c r="B175" t="s">
        <v>270</v>
      </c>
      <c r="C175" t="s">
        <v>271</v>
      </c>
    </row>
    <row r="176" spans="1:7" x14ac:dyDescent="0.55000000000000004">
      <c r="B176" t="s">
        <v>272</v>
      </c>
      <c r="C176" t="s">
        <v>273</v>
      </c>
    </row>
    <row r="177" spans="1:3" x14ac:dyDescent="0.55000000000000004">
      <c r="B177" t="s">
        <v>274</v>
      </c>
      <c r="C177" t="s">
        <v>275</v>
      </c>
    </row>
    <row r="178" spans="1:3" x14ac:dyDescent="0.55000000000000004">
      <c r="B178" t="s">
        <v>276</v>
      </c>
      <c r="C178" t="s">
        <v>277</v>
      </c>
    </row>
    <row r="179" spans="1:3" x14ac:dyDescent="0.55000000000000004">
      <c r="B179" t="s">
        <v>278</v>
      </c>
      <c r="C179" t="s">
        <v>279</v>
      </c>
    </row>
    <row r="180" spans="1:3" x14ac:dyDescent="0.55000000000000004">
      <c r="B180" t="s">
        <v>280</v>
      </c>
      <c r="C180" t="s">
        <v>281</v>
      </c>
    </row>
    <row r="181" spans="1:3" x14ac:dyDescent="0.55000000000000004">
      <c r="B181" t="s">
        <v>282</v>
      </c>
      <c r="C181" t="s">
        <v>283</v>
      </c>
    </row>
    <row r="182" spans="1:3" x14ac:dyDescent="0.55000000000000004">
      <c r="B182" t="s">
        <v>284</v>
      </c>
      <c r="C182" t="s">
        <v>285</v>
      </c>
    </row>
    <row r="183" spans="1:3" x14ac:dyDescent="0.55000000000000004">
      <c r="C183" t="s">
        <v>286</v>
      </c>
    </row>
    <row r="184" spans="1:3" x14ac:dyDescent="0.55000000000000004">
      <c r="A184" t="s">
        <v>287</v>
      </c>
      <c r="C184" t="s">
        <v>288</v>
      </c>
    </row>
    <row r="185" spans="1:3" x14ac:dyDescent="0.55000000000000004">
      <c r="A185" t="s">
        <v>289</v>
      </c>
      <c r="B185" t="s">
        <v>290</v>
      </c>
      <c r="C185" t="s">
        <v>291</v>
      </c>
    </row>
    <row r="186" spans="1:3" x14ac:dyDescent="0.55000000000000004">
      <c r="B186" t="s">
        <v>292</v>
      </c>
      <c r="C186" t="s">
        <v>293</v>
      </c>
    </row>
    <row r="187" spans="1:3" x14ac:dyDescent="0.55000000000000004">
      <c r="B187" t="s">
        <v>294</v>
      </c>
      <c r="C187" t="s">
        <v>295</v>
      </c>
    </row>
    <row r="188" spans="1:3" x14ac:dyDescent="0.55000000000000004">
      <c r="B188" t="s">
        <v>296</v>
      </c>
      <c r="C188" t="s">
        <v>297</v>
      </c>
    </row>
    <row r="189" spans="1:3" x14ac:dyDescent="0.55000000000000004">
      <c r="B189" t="s">
        <v>298</v>
      </c>
      <c r="C189" t="s">
        <v>299</v>
      </c>
    </row>
    <row r="190" spans="1:3" x14ac:dyDescent="0.55000000000000004">
      <c r="B190" t="s">
        <v>300</v>
      </c>
      <c r="C190" t="s">
        <v>301</v>
      </c>
    </row>
    <row r="191" spans="1:3" x14ac:dyDescent="0.55000000000000004">
      <c r="B191" t="s">
        <v>302</v>
      </c>
      <c r="C191" t="s">
        <v>303</v>
      </c>
    </row>
    <row r="192" spans="1:3" x14ac:dyDescent="0.55000000000000004">
      <c r="B192" t="s">
        <v>304</v>
      </c>
      <c r="C192" t="s">
        <v>305</v>
      </c>
    </row>
    <row r="193" spans="1:3" x14ac:dyDescent="0.55000000000000004">
      <c r="B193" t="s">
        <v>306</v>
      </c>
      <c r="C193" t="s">
        <v>307</v>
      </c>
    </row>
    <row r="194" spans="1:3" x14ac:dyDescent="0.55000000000000004">
      <c r="B194" t="s">
        <v>308</v>
      </c>
      <c r="C194" t="s">
        <v>309</v>
      </c>
    </row>
    <row r="195" spans="1:3" x14ac:dyDescent="0.55000000000000004">
      <c r="B195" t="s">
        <v>310</v>
      </c>
      <c r="C195" t="s">
        <v>311</v>
      </c>
    </row>
    <row r="196" spans="1:3" x14ac:dyDescent="0.55000000000000004">
      <c r="B196" t="s">
        <v>312</v>
      </c>
      <c r="C196" t="s">
        <v>313</v>
      </c>
    </row>
    <row r="197" spans="1:3" x14ac:dyDescent="0.55000000000000004">
      <c r="B197" t="s">
        <v>176</v>
      </c>
      <c r="C197" t="s">
        <v>314</v>
      </c>
    </row>
    <row r="198" spans="1:3" x14ac:dyDescent="0.55000000000000004">
      <c r="C198" t="s">
        <v>315</v>
      </c>
    </row>
    <row r="199" spans="1:3" x14ac:dyDescent="0.55000000000000004">
      <c r="A199" t="s">
        <v>316</v>
      </c>
      <c r="B199" t="s">
        <v>317</v>
      </c>
      <c r="C199" t="s">
        <v>318</v>
      </c>
    </row>
    <row r="200" spans="1:3" x14ac:dyDescent="0.55000000000000004">
      <c r="B200" t="s">
        <v>319</v>
      </c>
      <c r="C200" t="s">
        <v>320</v>
      </c>
    </row>
    <row r="201" spans="1:3" x14ac:dyDescent="0.55000000000000004">
      <c r="B201" t="s">
        <v>321</v>
      </c>
      <c r="C201" t="s">
        <v>322</v>
      </c>
    </row>
    <row r="202" spans="1:3" x14ac:dyDescent="0.55000000000000004">
      <c r="B202" t="s">
        <v>323</v>
      </c>
      <c r="C202" t="s">
        <v>324</v>
      </c>
    </row>
    <row r="203" spans="1:3" x14ac:dyDescent="0.55000000000000004">
      <c r="B203" t="s">
        <v>325</v>
      </c>
      <c r="C203" t="s">
        <v>326</v>
      </c>
    </row>
    <row r="204" spans="1:3" x14ac:dyDescent="0.55000000000000004">
      <c r="C204" t="s">
        <v>327</v>
      </c>
    </row>
    <row r="205" spans="1:3" x14ac:dyDescent="0.55000000000000004">
      <c r="A205" t="s">
        <v>328</v>
      </c>
      <c r="C205" t="s">
        <v>329</v>
      </c>
    </row>
    <row r="206" spans="1:3" x14ac:dyDescent="0.55000000000000004">
      <c r="A206" t="s">
        <v>330</v>
      </c>
      <c r="C206" t="s">
        <v>331</v>
      </c>
    </row>
    <row r="207" spans="1:3" x14ac:dyDescent="0.55000000000000004">
      <c r="C207" t="s">
        <v>332</v>
      </c>
    </row>
    <row r="208" spans="1:3" x14ac:dyDescent="0.55000000000000004">
      <c r="A208" t="s">
        <v>333</v>
      </c>
      <c r="C208" t="s">
        <v>334</v>
      </c>
    </row>
    <row r="209" spans="1:3" x14ac:dyDescent="0.55000000000000004">
      <c r="A209" t="s">
        <v>335</v>
      </c>
      <c r="C209" t="s">
        <v>336</v>
      </c>
    </row>
    <row r="210" spans="1:3" x14ac:dyDescent="0.55000000000000004">
      <c r="A210" t="s">
        <v>337</v>
      </c>
      <c r="C210" t="s">
        <v>338</v>
      </c>
    </row>
    <row r="211" spans="1:3" x14ac:dyDescent="0.55000000000000004">
      <c r="A211" t="s">
        <v>339</v>
      </c>
      <c r="C211" t="s">
        <v>340</v>
      </c>
    </row>
    <row r="212" spans="1:3" x14ac:dyDescent="0.55000000000000004">
      <c r="A212" t="s">
        <v>341</v>
      </c>
      <c r="C212" t="s">
        <v>342</v>
      </c>
    </row>
    <row r="213" spans="1:3" x14ac:dyDescent="0.55000000000000004">
      <c r="A213" t="s">
        <v>343</v>
      </c>
      <c r="C213" t="s">
        <v>344</v>
      </c>
    </row>
    <row r="214" spans="1:3" x14ac:dyDescent="0.55000000000000004">
      <c r="A214" t="s">
        <v>345</v>
      </c>
      <c r="C214" t="s">
        <v>346</v>
      </c>
    </row>
    <row r="215" spans="1:3" x14ac:dyDescent="0.55000000000000004">
      <c r="A215" t="s">
        <v>347</v>
      </c>
      <c r="C215" t="s">
        <v>348</v>
      </c>
    </row>
    <row r="216" spans="1:3" x14ac:dyDescent="0.55000000000000004">
      <c r="A216" t="s">
        <v>349</v>
      </c>
      <c r="C216" t="s">
        <v>350</v>
      </c>
    </row>
    <row r="217" spans="1:3" x14ac:dyDescent="0.55000000000000004">
      <c r="A217" t="s">
        <v>351</v>
      </c>
      <c r="C217" t="s">
        <v>352</v>
      </c>
    </row>
    <row r="218" spans="1:3" x14ac:dyDescent="0.55000000000000004">
      <c r="A218" t="s">
        <v>353</v>
      </c>
      <c r="C218" t="s">
        <v>354</v>
      </c>
    </row>
    <row r="219" spans="1:3" x14ac:dyDescent="0.55000000000000004">
      <c r="C219" t="s">
        <v>355</v>
      </c>
    </row>
    <row r="220" spans="1:3" x14ac:dyDescent="0.55000000000000004">
      <c r="C220" t="s">
        <v>35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2762A-626E-4B63-B0BC-0BF3A2F78B1E}">
  <dimension ref="A1:R20"/>
  <sheetViews>
    <sheetView topLeftCell="B1" zoomScaleNormal="100" workbookViewId="0">
      <selection activeCell="S1" sqref="S1:V1048576"/>
    </sheetView>
  </sheetViews>
  <sheetFormatPr defaultColWidth="9" defaultRowHeight="15.5" x14ac:dyDescent="0.55000000000000004"/>
  <cols>
    <col min="1" max="1" width="82.25" style="6" customWidth="1"/>
    <col min="2" max="2" width="5.08203125" style="13" bestFit="1" customWidth="1"/>
    <col min="3" max="3" width="5.58203125" style="2" bestFit="1" customWidth="1"/>
    <col min="4" max="4" width="5.83203125" style="13" customWidth="1"/>
    <col min="5" max="5" width="5.83203125" style="2" customWidth="1"/>
    <col min="6" max="6" width="5.58203125" style="13" customWidth="1"/>
    <col min="7" max="7" width="5.58203125" style="18" customWidth="1"/>
    <col min="8" max="8" width="5.75" style="18" bestFit="1" customWidth="1"/>
    <col min="9" max="9" width="5.58203125" style="18" bestFit="1" customWidth="1"/>
    <col min="10" max="10" width="2.08203125" style="7" customWidth="1"/>
    <col min="11" max="11" width="5.08203125" style="6" bestFit="1" customWidth="1"/>
    <col min="12" max="12" width="5.75" style="6" customWidth="1"/>
    <col min="13" max="13" width="4.58203125" style="6" customWidth="1"/>
    <col min="14" max="14" width="5.58203125" style="6" bestFit="1" customWidth="1"/>
    <col min="15" max="16" width="6.25" style="6" customWidth="1"/>
    <col min="17" max="17" width="4.58203125" style="6" bestFit="1" customWidth="1"/>
    <col min="18" max="18" width="5.83203125" style="6" customWidth="1"/>
    <col min="19" max="16384" width="9" style="6"/>
  </cols>
  <sheetData>
    <row r="1" spans="1:18" x14ac:dyDescent="0.55000000000000004">
      <c r="B1" s="37" t="s">
        <v>534</v>
      </c>
      <c r="C1" s="37"/>
      <c r="D1" s="37"/>
      <c r="E1" s="37"/>
      <c r="F1" s="37"/>
      <c r="G1" s="37"/>
      <c r="H1" s="37"/>
      <c r="I1" s="37"/>
      <c r="K1" s="37" t="s">
        <v>533</v>
      </c>
      <c r="L1" s="37"/>
      <c r="M1" s="37"/>
      <c r="N1" s="37"/>
      <c r="O1" s="37"/>
      <c r="P1" s="37"/>
      <c r="Q1" s="37"/>
      <c r="R1" s="37"/>
    </row>
    <row r="2" spans="1:18" x14ac:dyDescent="0.55000000000000004">
      <c r="A2" s="8" t="s">
        <v>538</v>
      </c>
      <c r="B2" s="35" t="s">
        <v>357</v>
      </c>
      <c r="C2" s="35"/>
      <c r="D2" s="35" t="s">
        <v>358</v>
      </c>
      <c r="E2" s="35"/>
      <c r="F2" s="35" t="s">
        <v>359</v>
      </c>
      <c r="G2" s="35"/>
      <c r="H2" s="36" t="s">
        <v>360</v>
      </c>
      <c r="I2" s="36"/>
      <c r="K2" s="35" t="s">
        <v>357</v>
      </c>
      <c r="L2" s="35"/>
      <c r="M2" s="35" t="s">
        <v>358</v>
      </c>
      <c r="N2" s="35"/>
      <c r="O2" s="35" t="s">
        <v>359</v>
      </c>
      <c r="P2" s="35"/>
      <c r="Q2" s="36" t="s">
        <v>360</v>
      </c>
      <c r="R2" s="36"/>
    </row>
    <row r="3" spans="1:18" x14ac:dyDescent="0.55000000000000004">
      <c r="A3" s="28" t="s">
        <v>676</v>
      </c>
      <c r="B3" s="13">
        <v>67</v>
      </c>
      <c r="C3" s="2" t="s">
        <v>498</v>
      </c>
      <c r="D3" s="17">
        <v>22</v>
      </c>
      <c r="E3" s="2" t="s">
        <v>499</v>
      </c>
      <c r="F3" s="13">
        <v>7</v>
      </c>
      <c r="G3" s="18" t="s">
        <v>500</v>
      </c>
      <c r="H3" s="13">
        <v>38</v>
      </c>
      <c r="I3" s="18" t="s">
        <v>501</v>
      </c>
      <c r="K3" s="5">
        <v>25</v>
      </c>
      <c r="L3" s="18" t="s">
        <v>502</v>
      </c>
      <c r="M3" s="5">
        <v>14</v>
      </c>
      <c r="N3" s="2" t="s">
        <v>503</v>
      </c>
      <c r="O3" s="2">
        <v>4</v>
      </c>
      <c r="P3" s="18" t="s">
        <v>504</v>
      </c>
      <c r="Q3" s="20">
        <v>7</v>
      </c>
      <c r="R3" s="18" t="s">
        <v>513</v>
      </c>
    </row>
    <row r="4" spans="1:18" x14ac:dyDescent="0.55000000000000004">
      <c r="A4" s="28" t="s">
        <v>677</v>
      </c>
      <c r="B4" s="13">
        <v>32</v>
      </c>
      <c r="C4" s="2" t="s">
        <v>498</v>
      </c>
      <c r="D4" s="17">
        <v>18</v>
      </c>
      <c r="E4" s="2" t="s">
        <v>499</v>
      </c>
      <c r="F4" s="13">
        <v>5</v>
      </c>
      <c r="G4" s="18" t="s">
        <v>500</v>
      </c>
      <c r="H4" s="13">
        <v>9</v>
      </c>
      <c r="I4" s="18" t="s">
        <v>501</v>
      </c>
      <c r="K4" s="5">
        <v>116</v>
      </c>
      <c r="L4" s="18" t="s">
        <v>502</v>
      </c>
      <c r="M4" s="5">
        <v>79</v>
      </c>
      <c r="N4" s="2" t="s">
        <v>503</v>
      </c>
      <c r="O4" s="2">
        <v>5</v>
      </c>
      <c r="P4" s="18" t="s">
        <v>504</v>
      </c>
      <c r="Q4" s="20">
        <v>33</v>
      </c>
      <c r="R4" s="18" t="s">
        <v>513</v>
      </c>
    </row>
    <row r="5" spans="1:18" x14ac:dyDescent="0.55000000000000004">
      <c r="A5" s="28" t="s">
        <v>678</v>
      </c>
      <c r="B5" s="13">
        <v>18</v>
      </c>
      <c r="C5" s="2" t="s">
        <v>498</v>
      </c>
      <c r="D5" s="17">
        <v>12</v>
      </c>
      <c r="E5" s="2" t="s">
        <v>499</v>
      </c>
      <c r="F5" s="13">
        <v>4</v>
      </c>
      <c r="G5" s="18" t="s">
        <v>500</v>
      </c>
      <c r="H5" s="13">
        <v>2</v>
      </c>
      <c r="I5" s="18" t="s">
        <v>501</v>
      </c>
      <c r="K5" s="5">
        <v>16</v>
      </c>
      <c r="L5" s="18" t="s">
        <v>502</v>
      </c>
      <c r="M5" s="5">
        <v>9</v>
      </c>
      <c r="N5" s="2" t="s">
        <v>503</v>
      </c>
      <c r="O5" s="2">
        <v>2</v>
      </c>
      <c r="P5" s="18" t="s">
        <v>504</v>
      </c>
      <c r="Q5" s="20">
        <v>5</v>
      </c>
      <c r="R5" s="18" t="s">
        <v>513</v>
      </c>
    </row>
    <row r="6" spans="1:18" x14ac:dyDescent="0.55000000000000004">
      <c r="A6" s="28" t="s">
        <v>679</v>
      </c>
      <c r="B6" s="13">
        <v>25</v>
      </c>
      <c r="C6" s="2" t="s">
        <v>498</v>
      </c>
      <c r="D6" s="17">
        <v>13</v>
      </c>
      <c r="E6" s="2" t="s">
        <v>499</v>
      </c>
      <c r="F6" s="13">
        <v>0</v>
      </c>
      <c r="G6" s="18" t="s">
        <v>500</v>
      </c>
      <c r="H6" s="13">
        <v>12</v>
      </c>
      <c r="I6" s="18" t="s">
        <v>501</v>
      </c>
      <c r="K6" s="5">
        <v>11</v>
      </c>
      <c r="L6" s="18" t="s">
        <v>502</v>
      </c>
      <c r="M6" s="5">
        <v>6</v>
      </c>
      <c r="N6" s="2" t="s">
        <v>503</v>
      </c>
      <c r="O6" s="2">
        <v>2</v>
      </c>
      <c r="P6" s="18" t="s">
        <v>504</v>
      </c>
      <c r="Q6" s="20">
        <v>3</v>
      </c>
      <c r="R6" s="18" t="s">
        <v>513</v>
      </c>
    </row>
    <row r="7" spans="1:18" x14ac:dyDescent="0.55000000000000004">
      <c r="A7" s="28" t="s">
        <v>680</v>
      </c>
      <c r="B7" s="13">
        <v>29</v>
      </c>
      <c r="C7" s="2" t="s">
        <v>498</v>
      </c>
      <c r="D7" s="17">
        <v>12</v>
      </c>
      <c r="E7" s="2" t="s">
        <v>499</v>
      </c>
      <c r="F7" s="13">
        <v>4</v>
      </c>
      <c r="G7" s="18" t="s">
        <v>500</v>
      </c>
      <c r="H7" s="13">
        <v>13</v>
      </c>
      <c r="I7" s="18" t="s">
        <v>501</v>
      </c>
      <c r="K7" s="5">
        <v>12</v>
      </c>
      <c r="L7" s="18" t="s">
        <v>502</v>
      </c>
      <c r="M7" s="5">
        <v>7</v>
      </c>
      <c r="N7" s="2" t="s">
        <v>503</v>
      </c>
      <c r="O7" s="2">
        <v>0</v>
      </c>
      <c r="P7" s="18" t="s">
        <v>504</v>
      </c>
      <c r="Q7" s="20">
        <v>5</v>
      </c>
      <c r="R7" s="18" t="s">
        <v>513</v>
      </c>
    </row>
    <row r="8" spans="1:18" x14ac:dyDescent="0.55000000000000004">
      <c r="A8" s="28" t="s">
        <v>681</v>
      </c>
      <c r="B8" s="13">
        <v>25</v>
      </c>
      <c r="C8" s="2" t="s">
        <v>498</v>
      </c>
      <c r="D8" s="17">
        <v>8</v>
      </c>
      <c r="E8" s="2" t="s">
        <v>499</v>
      </c>
      <c r="F8" s="13">
        <v>2</v>
      </c>
      <c r="G8" s="18" t="s">
        <v>500</v>
      </c>
      <c r="H8" s="13">
        <v>15</v>
      </c>
      <c r="I8" s="18" t="s">
        <v>501</v>
      </c>
      <c r="K8" s="5">
        <v>30</v>
      </c>
      <c r="L8" s="18" t="s">
        <v>502</v>
      </c>
      <c r="M8" s="5">
        <v>13</v>
      </c>
      <c r="N8" s="2" t="s">
        <v>503</v>
      </c>
      <c r="O8" s="2">
        <v>3</v>
      </c>
      <c r="P8" s="18" t="s">
        <v>504</v>
      </c>
      <c r="Q8" s="20">
        <v>14</v>
      </c>
      <c r="R8" s="18" t="s">
        <v>513</v>
      </c>
    </row>
    <row r="9" spans="1:18" x14ac:dyDescent="0.55000000000000004">
      <c r="A9" s="28" t="s">
        <v>682</v>
      </c>
      <c r="B9" s="13">
        <v>15</v>
      </c>
      <c r="C9" s="2" t="s">
        <v>498</v>
      </c>
      <c r="D9" s="17">
        <v>6</v>
      </c>
      <c r="E9" s="2" t="s">
        <v>499</v>
      </c>
      <c r="F9" s="13">
        <v>0</v>
      </c>
      <c r="G9" s="18" t="s">
        <v>500</v>
      </c>
      <c r="H9" s="13">
        <v>9</v>
      </c>
      <c r="I9" s="18" t="s">
        <v>501</v>
      </c>
      <c r="K9" s="5">
        <v>3</v>
      </c>
      <c r="L9" s="18" t="s">
        <v>502</v>
      </c>
      <c r="M9" s="5">
        <v>1</v>
      </c>
      <c r="N9" s="2" t="s">
        <v>503</v>
      </c>
      <c r="O9" s="2">
        <v>0</v>
      </c>
      <c r="P9" s="18" t="s">
        <v>504</v>
      </c>
      <c r="Q9" s="20">
        <v>2</v>
      </c>
      <c r="R9" s="18" t="s">
        <v>513</v>
      </c>
    </row>
    <row r="10" spans="1:18" x14ac:dyDescent="0.55000000000000004">
      <c r="A10" s="28" t="s">
        <v>683</v>
      </c>
      <c r="B10" s="13">
        <v>44</v>
      </c>
      <c r="C10" s="2" t="s">
        <v>498</v>
      </c>
      <c r="D10" s="17">
        <v>16</v>
      </c>
      <c r="E10" s="2" t="s">
        <v>499</v>
      </c>
      <c r="F10" s="13">
        <v>7</v>
      </c>
      <c r="G10" s="18" t="s">
        <v>500</v>
      </c>
      <c r="H10" s="13">
        <v>21</v>
      </c>
      <c r="I10" s="18" t="s">
        <v>501</v>
      </c>
      <c r="K10" s="5">
        <v>4</v>
      </c>
      <c r="L10" s="18" t="s">
        <v>502</v>
      </c>
      <c r="M10" s="5">
        <v>2</v>
      </c>
      <c r="N10" s="2" t="s">
        <v>503</v>
      </c>
      <c r="O10" s="2">
        <v>0</v>
      </c>
      <c r="P10" s="18" t="s">
        <v>504</v>
      </c>
      <c r="Q10" s="20">
        <v>2</v>
      </c>
      <c r="R10" s="18" t="s">
        <v>513</v>
      </c>
    </row>
    <row r="11" spans="1:18" x14ac:dyDescent="0.55000000000000004">
      <c r="A11" s="28" t="s">
        <v>684</v>
      </c>
      <c r="B11" s="13">
        <v>50</v>
      </c>
      <c r="C11" s="2" t="s">
        <v>498</v>
      </c>
      <c r="D11" s="17">
        <v>18</v>
      </c>
      <c r="E11" s="2" t="s">
        <v>499</v>
      </c>
      <c r="F11" s="13">
        <v>5</v>
      </c>
      <c r="G11" s="18" t="s">
        <v>500</v>
      </c>
      <c r="H11" s="13">
        <v>27</v>
      </c>
      <c r="I11" s="18" t="s">
        <v>501</v>
      </c>
      <c r="K11" s="5">
        <v>30</v>
      </c>
      <c r="L11" s="18" t="s">
        <v>502</v>
      </c>
      <c r="M11" s="5">
        <v>10</v>
      </c>
      <c r="N11" s="2" t="s">
        <v>503</v>
      </c>
      <c r="O11" s="2">
        <v>2</v>
      </c>
      <c r="P11" s="18" t="s">
        <v>504</v>
      </c>
      <c r="Q11" s="20">
        <v>18</v>
      </c>
      <c r="R11" s="18" t="s">
        <v>513</v>
      </c>
    </row>
    <row r="12" spans="1:18" x14ac:dyDescent="0.55000000000000004">
      <c r="A12" s="28" t="s">
        <v>685</v>
      </c>
      <c r="B12" s="13">
        <v>28</v>
      </c>
      <c r="C12" s="2" t="s">
        <v>498</v>
      </c>
      <c r="D12" s="17">
        <v>13</v>
      </c>
      <c r="E12" s="2" t="s">
        <v>499</v>
      </c>
      <c r="F12" s="13">
        <v>5</v>
      </c>
      <c r="G12" s="18" t="s">
        <v>500</v>
      </c>
      <c r="H12" s="13">
        <v>10</v>
      </c>
      <c r="I12" s="18" t="s">
        <v>501</v>
      </c>
      <c r="K12" s="5">
        <v>11</v>
      </c>
      <c r="L12" s="18" t="s">
        <v>502</v>
      </c>
      <c r="M12" s="5">
        <v>6</v>
      </c>
      <c r="N12" s="2" t="s">
        <v>503</v>
      </c>
      <c r="O12" s="2">
        <v>1</v>
      </c>
      <c r="P12" s="18" t="s">
        <v>504</v>
      </c>
      <c r="Q12" s="20">
        <v>4</v>
      </c>
      <c r="R12" s="18" t="s">
        <v>513</v>
      </c>
    </row>
    <row r="13" spans="1:18" x14ac:dyDescent="0.55000000000000004">
      <c r="A13" s="28" t="s">
        <v>686</v>
      </c>
      <c r="B13" s="13">
        <v>17</v>
      </c>
      <c r="C13" s="2" t="s">
        <v>498</v>
      </c>
      <c r="D13" s="17">
        <v>7</v>
      </c>
      <c r="E13" s="2" t="s">
        <v>499</v>
      </c>
      <c r="F13" s="13">
        <v>4</v>
      </c>
      <c r="G13" s="18" t="s">
        <v>500</v>
      </c>
      <c r="H13" s="13">
        <v>6</v>
      </c>
      <c r="I13" s="18" t="s">
        <v>501</v>
      </c>
      <c r="K13" s="5">
        <v>26</v>
      </c>
      <c r="L13" s="18" t="s">
        <v>502</v>
      </c>
      <c r="M13" s="5">
        <v>16</v>
      </c>
      <c r="N13" s="2" t="s">
        <v>503</v>
      </c>
      <c r="O13" s="2">
        <v>3</v>
      </c>
      <c r="P13" s="18" t="s">
        <v>504</v>
      </c>
      <c r="Q13" s="20">
        <v>7</v>
      </c>
      <c r="R13" s="18" t="s">
        <v>513</v>
      </c>
    </row>
    <row r="14" spans="1:18" x14ac:dyDescent="0.55000000000000004">
      <c r="A14" s="28" t="s">
        <v>687</v>
      </c>
      <c r="B14" s="13">
        <v>31</v>
      </c>
      <c r="C14" s="2" t="s">
        <v>498</v>
      </c>
      <c r="D14" s="17">
        <v>14</v>
      </c>
      <c r="E14" s="2" t="s">
        <v>499</v>
      </c>
      <c r="F14" s="13">
        <v>3</v>
      </c>
      <c r="G14" s="18" t="s">
        <v>500</v>
      </c>
      <c r="H14" s="13">
        <v>14</v>
      </c>
      <c r="I14" s="18" t="s">
        <v>501</v>
      </c>
      <c r="K14" s="5">
        <v>10</v>
      </c>
      <c r="L14" s="18" t="s">
        <v>502</v>
      </c>
      <c r="M14" s="5">
        <v>3</v>
      </c>
      <c r="N14" s="2" t="s">
        <v>503</v>
      </c>
      <c r="O14" s="2">
        <v>1</v>
      </c>
      <c r="P14" s="18" t="s">
        <v>504</v>
      </c>
      <c r="Q14" s="20">
        <v>6</v>
      </c>
      <c r="R14" s="18" t="s">
        <v>513</v>
      </c>
    </row>
    <row r="15" spans="1:18" x14ac:dyDescent="0.55000000000000004">
      <c r="A15" s="28" t="s">
        <v>688</v>
      </c>
      <c r="B15" s="13">
        <v>15</v>
      </c>
      <c r="C15" s="2" t="s">
        <v>498</v>
      </c>
      <c r="D15" s="17">
        <v>6</v>
      </c>
      <c r="E15" s="2" t="s">
        <v>499</v>
      </c>
      <c r="F15" s="13">
        <v>3</v>
      </c>
      <c r="G15" s="18" t="s">
        <v>500</v>
      </c>
      <c r="H15" s="13">
        <v>6</v>
      </c>
      <c r="I15" s="18" t="s">
        <v>501</v>
      </c>
      <c r="K15" s="5">
        <v>9</v>
      </c>
      <c r="L15" s="18" t="s">
        <v>502</v>
      </c>
      <c r="M15" s="5">
        <v>5</v>
      </c>
      <c r="N15" s="2" t="s">
        <v>503</v>
      </c>
      <c r="O15" s="2">
        <v>1</v>
      </c>
      <c r="P15" s="18" t="s">
        <v>504</v>
      </c>
      <c r="Q15" s="20">
        <v>3</v>
      </c>
      <c r="R15" s="18" t="s">
        <v>513</v>
      </c>
    </row>
    <row r="16" spans="1:18" x14ac:dyDescent="0.55000000000000004">
      <c r="A16" s="28" t="s">
        <v>689</v>
      </c>
      <c r="B16" s="13">
        <v>3</v>
      </c>
      <c r="C16" s="2" t="s">
        <v>498</v>
      </c>
      <c r="D16" s="17">
        <v>2</v>
      </c>
      <c r="E16" s="2" t="s">
        <v>499</v>
      </c>
      <c r="F16" s="13">
        <v>1</v>
      </c>
      <c r="G16" s="18" t="s">
        <v>500</v>
      </c>
      <c r="H16" s="13">
        <v>0</v>
      </c>
      <c r="I16" s="18" t="s">
        <v>501</v>
      </c>
      <c r="K16" s="5">
        <v>8</v>
      </c>
      <c r="L16" s="18" t="s">
        <v>502</v>
      </c>
      <c r="M16" s="5">
        <v>3</v>
      </c>
      <c r="N16" s="2" t="s">
        <v>503</v>
      </c>
      <c r="O16" s="2">
        <v>0</v>
      </c>
      <c r="P16" s="18" t="s">
        <v>504</v>
      </c>
      <c r="Q16" s="20">
        <v>5</v>
      </c>
      <c r="R16" s="18" t="s">
        <v>513</v>
      </c>
    </row>
    <row r="17" spans="1:18" x14ac:dyDescent="0.55000000000000004">
      <c r="A17" s="28" t="s">
        <v>699</v>
      </c>
      <c r="B17" s="13">
        <v>3</v>
      </c>
      <c r="C17" s="2" t="s">
        <v>498</v>
      </c>
      <c r="D17" s="17">
        <v>2</v>
      </c>
      <c r="E17" s="2" t="s">
        <v>499</v>
      </c>
      <c r="F17" s="13">
        <v>1</v>
      </c>
      <c r="G17" s="18" t="s">
        <v>500</v>
      </c>
      <c r="H17" s="13">
        <v>0</v>
      </c>
      <c r="I17" s="18" t="s">
        <v>501</v>
      </c>
      <c r="K17" s="5">
        <v>16</v>
      </c>
      <c r="L17" s="18" t="s">
        <v>502</v>
      </c>
      <c r="M17" s="5">
        <v>4</v>
      </c>
      <c r="N17" s="2" t="s">
        <v>503</v>
      </c>
      <c r="O17" s="2">
        <v>2</v>
      </c>
      <c r="P17" s="18" t="s">
        <v>504</v>
      </c>
      <c r="Q17" s="20">
        <v>10</v>
      </c>
      <c r="R17" s="18" t="s">
        <v>513</v>
      </c>
    </row>
    <row r="18" spans="1:18" x14ac:dyDescent="0.55000000000000004">
      <c r="A18" s="28" t="s">
        <v>690</v>
      </c>
      <c r="B18" s="13">
        <v>8</v>
      </c>
      <c r="C18" s="2" t="s">
        <v>498</v>
      </c>
      <c r="D18" s="17">
        <v>5</v>
      </c>
      <c r="E18" s="2" t="s">
        <v>499</v>
      </c>
      <c r="F18" s="13">
        <v>2</v>
      </c>
      <c r="G18" s="18" t="s">
        <v>500</v>
      </c>
      <c r="H18" s="13">
        <v>1</v>
      </c>
      <c r="I18" s="18" t="s">
        <v>501</v>
      </c>
      <c r="K18" s="5">
        <v>7</v>
      </c>
      <c r="L18" s="18" t="s">
        <v>502</v>
      </c>
      <c r="M18" s="5">
        <v>3</v>
      </c>
      <c r="N18" s="2" t="s">
        <v>503</v>
      </c>
      <c r="O18" s="2">
        <v>1</v>
      </c>
      <c r="P18" s="18" t="s">
        <v>504</v>
      </c>
      <c r="Q18" s="20">
        <v>3</v>
      </c>
      <c r="R18" s="18" t="s">
        <v>513</v>
      </c>
    </row>
    <row r="19" spans="1:18" x14ac:dyDescent="0.55000000000000004">
      <c r="A19" s="28" t="s">
        <v>691</v>
      </c>
      <c r="B19" s="13">
        <v>16</v>
      </c>
      <c r="C19" s="2" t="s">
        <v>498</v>
      </c>
      <c r="D19" s="17">
        <v>11</v>
      </c>
      <c r="E19" s="2" t="s">
        <v>499</v>
      </c>
      <c r="F19" s="13">
        <v>2</v>
      </c>
      <c r="G19" s="18" t="s">
        <v>500</v>
      </c>
      <c r="H19" s="13">
        <v>3</v>
      </c>
      <c r="I19" s="18" t="s">
        <v>501</v>
      </c>
      <c r="K19" s="5">
        <v>7</v>
      </c>
      <c r="L19" s="18" t="s">
        <v>502</v>
      </c>
      <c r="M19" s="5">
        <v>5</v>
      </c>
      <c r="N19" s="2" t="s">
        <v>503</v>
      </c>
      <c r="O19" s="2">
        <v>0</v>
      </c>
      <c r="P19" s="18" t="s">
        <v>504</v>
      </c>
      <c r="Q19" s="20">
        <v>2</v>
      </c>
      <c r="R19" s="18" t="s">
        <v>513</v>
      </c>
    </row>
    <row r="20" spans="1:18" x14ac:dyDescent="0.55000000000000004">
      <c r="A20" s="28" t="s">
        <v>692</v>
      </c>
      <c r="B20" s="13">
        <v>19</v>
      </c>
      <c r="C20" s="2" t="s">
        <v>498</v>
      </c>
      <c r="D20" s="17">
        <v>3</v>
      </c>
      <c r="E20" s="2" t="s">
        <v>499</v>
      </c>
      <c r="F20" s="13">
        <v>1</v>
      </c>
      <c r="G20" s="18" t="s">
        <v>500</v>
      </c>
      <c r="H20" s="13">
        <v>15</v>
      </c>
      <c r="I20" s="18" t="s">
        <v>501</v>
      </c>
      <c r="K20" s="5">
        <v>5</v>
      </c>
      <c r="L20" s="18" t="s">
        <v>502</v>
      </c>
      <c r="M20" s="5">
        <v>3</v>
      </c>
      <c r="N20" s="2" t="s">
        <v>503</v>
      </c>
      <c r="O20" s="2">
        <v>1</v>
      </c>
      <c r="P20" s="18" t="s">
        <v>504</v>
      </c>
      <c r="Q20" s="20">
        <v>1</v>
      </c>
      <c r="R20" s="18" t="s">
        <v>513</v>
      </c>
    </row>
  </sheetData>
  <mergeCells count="10">
    <mergeCell ref="M2:N2"/>
    <mergeCell ref="O2:P2"/>
    <mergeCell ref="Q2:R2"/>
    <mergeCell ref="B1:I1"/>
    <mergeCell ref="K1:R1"/>
    <mergeCell ref="B2:C2"/>
    <mergeCell ref="D2:E2"/>
    <mergeCell ref="F2:G2"/>
    <mergeCell ref="H2:I2"/>
    <mergeCell ref="K2:L2"/>
  </mergeCells>
  <phoneticPr fontId="1"/>
  <pageMargins left="1" right="1" top="1" bottom="1" header="0.5" footer="0.5"/>
  <pageSetup paperSize="9" scale="65" orientation="landscape" verticalDpi="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E304A-D2A5-4405-BA37-D8072C6B6EE6}">
  <dimension ref="A1:L211"/>
  <sheetViews>
    <sheetView zoomScale="51" zoomScaleNormal="51" workbookViewId="0">
      <selection activeCell="M1" sqref="M1:R1048576"/>
    </sheetView>
  </sheetViews>
  <sheetFormatPr defaultColWidth="9" defaultRowHeight="15.5" x14ac:dyDescent="0.55000000000000004"/>
  <cols>
    <col min="1" max="1" width="119.33203125" style="28" customWidth="1"/>
    <col min="2" max="2" width="5.08203125" style="9" bestFit="1" customWidth="1"/>
    <col min="3" max="3" width="5.58203125" style="2" bestFit="1" customWidth="1"/>
    <col min="4" max="4" width="1.83203125" style="2" customWidth="1"/>
    <col min="5" max="5" width="5.83203125" style="9" customWidth="1"/>
    <col min="6" max="6" width="5.83203125" style="2" customWidth="1"/>
    <col min="7" max="7" width="1.83203125" style="2" customWidth="1"/>
    <col min="8" max="8" width="5.58203125" style="9" customWidth="1"/>
    <col min="9" max="9" width="5.58203125" style="18" customWidth="1"/>
    <col min="10" max="10" width="1.83203125" style="18" customWidth="1"/>
    <col min="11" max="11" width="5.75" style="24" bestFit="1" customWidth="1"/>
    <col min="12" max="12" width="5.58203125" style="18" bestFit="1" customWidth="1"/>
    <col min="13" max="16384" width="9" style="6"/>
  </cols>
  <sheetData>
    <row r="1" spans="1:12" ht="15" customHeight="1" x14ac:dyDescent="0.55000000000000004">
      <c r="A1" s="27" t="s">
        <v>708</v>
      </c>
      <c r="B1" s="37" t="s">
        <v>357</v>
      </c>
      <c r="C1" s="37"/>
      <c r="D1" s="10"/>
      <c r="E1" s="37" t="s">
        <v>358</v>
      </c>
      <c r="F1" s="37"/>
      <c r="G1" s="10"/>
      <c r="H1" s="37" t="s">
        <v>359</v>
      </c>
      <c r="I1" s="37"/>
      <c r="J1" s="10"/>
      <c r="K1" s="38" t="s">
        <v>360</v>
      </c>
      <c r="L1" s="38"/>
    </row>
    <row r="2" spans="1:12" ht="15" customHeight="1" x14ac:dyDescent="0.55000000000000004">
      <c r="A2" s="28" t="s">
        <v>559</v>
      </c>
      <c r="B2" s="9">
        <v>263</v>
      </c>
      <c r="C2" s="2" t="s">
        <v>361</v>
      </c>
      <c r="E2" s="9">
        <v>123</v>
      </c>
      <c r="F2" s="2" t="s">
        <v>481</v>
      </c>
      <c r="H2" s="9">
        <v>21</v>
      </c>
      <c r="I2" s="18" t="s">
        <v>482</v>
      </c>
      <c r="K2" s="25">
        <v>119</v>
      </c>
      <c r="L2" s="18" t="s">
        <v>509</v>
      </c>
    </row>
    <row r="3" spans="1:12" ht="15" customHeight="1" x14ac:dyDescent="0.55000000000000004">
      <c r="A3" s="28" t="s">
        <v>560</v>
      </c>
      <c r="B3" s="9">
        <v>392</v>
      </c>
      <c r="C3" s="2" t="s">
        <v>361</v>
      </c>
      <c r="E3" s="9">
        <v>193</v>
      </c>
      <c r="F3" s="2" t="s">
        <v>481</v>
      </c>
      <c r="H3" s="9">
        <v>37</v>
      </c>
      <c r="I3" s="18" t="s">
        <v>482</v>
      </c>
      <c r="K3" s="25">
        <v>162</v>
      </c>
      <c r="L3" s="18" t="s">
        <v>509</v>
      </c>
    </row>
    <row r="4" spans="1:12" ht="15" customHeight="1" x14ac:dyDescent="0.55000000000000004">
      <c r="A4" s="28" t="s">
        <v>561</v>
      </c>
      <c r="B4" s="9">
        <v>151</v>
      </c>
      <c r="C4" s="2" t="s">
        <v>361</v>
      </c>
      <c r="E4" s="9">
        <v>90</v>
      </c>
      <c r="F4" s="2" t="s">
        <v>481</v>
      </c>
      <c r="H4" s="9">
        <v>15</v>
      </c>
      <c r="I4" s="18" t="s">
        <v>482</v>
      </c>
      <c r="K4" s="25">
        <v>46</v>
      </c>
      <c r="L4" s="18" t="s">
        <v>509</v>
      </c>
    </row>
    <row r="5" spans="1:12" ht="15" customHeight="1" x14ac:dyDescent="0.55000000000000004">
      <c r="A5" s="28" t="s">
        <v>562</v>
      </c>
      <c r="B5" s="9">
        <v>248</v>
      </c>
      <c r="C5" s="2" t="s">
        <v>361</v>
      </c>
      <c r="E5" s="9">
        <v>155</v>
      </c>
      <c r="F5" s="2" t="s">
        <v>481</v>
      </c>
      <c r="H5" s="9">
        <v>32</v>
      </c>
      <c r="I5" s="18" t="s">
        <v>482</v>
      </c>
      <c r="K5" s="25">
        <v>61</v>
      </c>
      <c r="L5" s="18" t="s">
        <v>509</v>
      </c>
    </row>
    <row r="6" spans="1:12" ht="15" customHeight="1" x14ac:dyDescent="0.55000000000000004">
      <c r="A6" s="28" t="s">
        <v>563</v>
      </c>
      <c r="B6" s="9">
        <v>101</v>
      </c>
      <c r="C6" s="2" t="s">
        <v>361</v>
      </c>
      <c r="E6" s="9">
        <v>21</v>
      </c>
      <c r="F6" s="2" t="s">
        <v>481</v>
      </c>
      <c r="H6" s="9">
        <v>4</v>
      </c>
      <c r="I6" s="18" t="s">
        <v>482</v>
      </c>
      <c r="K6" s="25">
        <v>76</v>
      </c>
      <c r="L6" s="18" t="s">
        <v>509</v>
      </c>
    </row>
    <row r="7" spans="1:12" ht="15" customHeight="1" x14ac:dyDescent="0.55000000000000004">
      <c r="A7" s="28" t="s">
        <v>564</v>
      </c>
      <c r="B7" s="9">
        <v>188</v>
      </c>
      <c r="C7" s="2" t="s">
        <v>361</v>
      </c>
      <c r="E7" s="9">
        <v>123</v>
      </c>
      <c r="F7" s="2" t="s">
        <v>481</v>
      </c>
      <c r="H7" s="9">
        <v>19</v>
      </c>
      <c r="I7" s="18" t="s">
        <v>482</v>
      </c>
      <c r="K7" s="25">
        <v>46</v>
      </c>
      <c r="L7" s="18" t="s">
        <v>509</v>
      </c>
    </row>
    <row r="8" spans="1:12" ht="15" customHeight="1" x14ac:dyDescent="0.55000000000000004">
      <c r="A8" s="28" t="s">
        <v>565</v>
      </c>
      <c r="B8" s="9">
        <v>144</v>
      </c>
      <c r="C8" s="2" t="s">
        <v>361</v>
      </c>
      <c r="E8" s="9">
        <v>66</v>
      </c>
      <c r="F8" s="2" t="s">
        <v>481</v>
      </c>
      <c r="H8" s="9">
        <v>9</v>
      </c>
      <c r="I8" s="18" t="s">
        <v>482</v>
      </c>
      <c r="K8" s="25">
        <v>69</v>
      </c>
      <c r="L8" s="18" t="s">
        <v>509</v>
      </c>
    </row>
    <row r="9" spans="1:12" ht="15" customHeight="1" x14ac:dyDescent="0.55000000000000004">
      <c r="A9" s="28" t="s">
        <v>566</v>
      </c>
      <c r="B9" s="9">
        <v>68</v>
      </c>
      <c r="C9" s="2" t="s">
        <v>361</v>
      </c>
      <c r="E9" s="9">
        <v>30</v>
      </c>
      <c r="F9" s="2" t="s">
        <v>481</v>
      </c>
      <c r="H9" s="9">
        <v>2</v>
      </c>
      <c r="I9" s="18" t="s">
        <v>482</v>
      </c>
      <c r="K9" s="25">
        <v>36</v>
      </c>
      <c r="L9" s="18" t="s">
        <v>509</v>
      </c>
    </row>
    <row r="10" spans="1:12" ht="15" customHeight="1" x14ac:dyDescent="0.55000000000000004">
      <c r="A10" s="28" t="s">
        <v>567</v>
      </c>
      <c r="B10" s="9">
        <v>171</v>
      </c>
      <c r="C10" s="2" t="s">
        <v>361</v>
      </c>
      <c r="E10" s="9">
        <v>102</v>
      </c>
      <c r="F10" s="2" t="s">
        <v>481</v>
      </c>
      <c r="H10" s="9">
        <v>18</v>
      </c>
      <c r="I10" s="18" t="s">
        <v>482</v>
      </c>
      <c r="K10" s="25">
        <v>51</v>
      </c>
      <c r="L10" s="18" t="s">
        <v>509</v>
      </c>
    </row>
    <row r="11" spans="1:12" ht="15" customHeight="1" x14ac:dyDescent="0.55000000000000004">
      <c r="A11" s="28" t="s">
        <v>568</v>
      </c>
      <c r="B11" s="9">
        <v>38</v>
      </c>
      <c r="C11" s="2" t="s">
        <v>361</v>
      </c>
      <c r="E11" s="9">
        <v>8</v>
      </c>
      <c r="F11" s="2" t="s">
        <v>481</v>
      </c>
      <c r="H11" s="9">
        <v>0</v>
      </c>
      <c r="I11" s="18" t="s">
        <v>482</v>
      </c>
      <c r="K11" s="25">
        <v>30</v>
      </c>
      <c r="L11" s="18" t="s">
        <v>509</v>
      </c>
    </row>
    <row r="12" spans="1:12" ht="15" customHeight="1" x14ac:dyDescent="0.55000000000000004">
      <c r="A12" s="27" t="s">
        <v>521</v>
      </c>
      <c r="B12" s="37" t="s">
        <v>357</v>
      </c>
      <c r="C12" s="37"/>
      <c r="D12" s="10"/>
      <c r="E12" s="37" t="s">
        <v>358</v>
      </c>
      <c r="F12" s="37"/>
      <c r="G12" s="10"/>
      <c r="H12" s="37" t="s">
        <v>359</v>
      </c>
      <c r="I12" s="37"/>
      <c r="J12" s="10"/>
      <c r="K12" s="38" t="s">
        <v>360</v>
      </c>
      <c r="L12" s="38"/>
    </row>
    <row r="13" spans="1:12" ht="15" customHeight="1" x14ac:dyDescent="0.55000000000000004">
      <c r="A13" s="28" t="s">
        <v>569</v>
      </c>
    </row>
    <row r="14" spans="1:12" ht="15" customHeight="1" x14ac:dyDescent="0.55000000000000004">
      <c r="A14" s="28" t="s">
        <v>570</v>
      </c>
      <c r="B14" s="9">
        <v>99</v>
      </c>
      <c r="C14" s="2" t="s">
        <v>361</v>
      </c>
      <c r="E14" s="9">
        <v>62</v>
      </c>
      <c r="F14" s="2" t="s">
        <v>481</v>
      </c>
      <c r="H14" s="9">
        <v>18</v>
      </c>
      <c r="I14" s="18" t="s">
        <v>482</v>
      </c>
      <c r="K14" s="25">
        <v>19</v>
      </c>
      <c r="L14" s="18" t="s">
        <v>509</v>
      </c>
    </row>
    <row r="15" spans="1:12" ht="15" customHeight="1" x14ac:dyDescent="0.55000000000000004">
      <c r="A15" s="28" t="s">
        <v>571</v>
      </c>
      <c r="B15" s="9">
        <v>125</v>
      </c>
      <c r="C15" s="2" t="s">
        <v>361</v>
      </c>
      <c r="E15" s="9">
        <v>72</v>
      </c>
      <c r="F15" s="2" t="s">
        <v>481</v>
      </c>
      <c r="H15" s="9">
        <v>13</v>
      </c>
      <c r="I15" s="18" t="s">
        <v>482</v>
      </c>
      <c r="K15" s="25">
        <v>40</v>
      </c>
      <c r="L15" s="18" t="s">
        <v>509</v>
      </c>
    </row>
    <row r="16" spans="1:12" ht="15" customHeight="1" x14ac:dyDescent="0.55000000000000004">
      <c r="A16" s="29" t="s">
        <v>572</v>
      </c>
      <c r="B16" s="9">
        <v>30</v>
      </c>
      <c r="C16" s="2" t="s">
        <v>361</v>
      </c>
      <c r="E16" s="9">
        <v>22</v>
      </c>
      <c r="F16" s="2" t="s">
        <v>481</v>
      </c>
      <c r="H16" s="9">
        <v>7</v>
      </c>
      <c r="I16" s="18" t="s">
        <v>482</v>
      </c>
      <c r="K16" s="25">
        <v>1</v>
      </c>
      <c r="L16" s="18" t="s">
        <v>509</v>
      </c>
    </row>
    <row r="17" spans="1:12" ht="15" customHeight="1" x14ac:dyDescent="0.55000000000000004">
      <c r="A17" s="29" t="s">
        <v>573</v>
      </c>
      <c r="B17" s="9">
        <v>22</v>
      </c>
      <c r="C17" s="2" t="s">
        <v>361</v>
      </c>
      <c r="E17" s="9">
        <v>15</v>
      </c>
      <c r="F17" s="2" t="s">
        <v>481</v>
      </c>
      <c r="H17" s="9">
        <v>5</v>
      </c>
      <c r="I17" s="18" t="s">
        <v>482</v>
      </c>
      <c r="K17" s="25">
        <v>2</v>
      </c>
      <c r="L17" s="18" t="s">
        <v>509</v>
      </c>
    </row>
    <row r="18" spans="1:12" ht="15" customHeight="1" x14ac:dyDescent="0.55000000000000004">
      <c r="A18" s="29" t="s">
        <v>574</v>
      </c>
      <c r="B18" s="9">
        <v>151</v>
      </c>
      <c r="C18" s="2" t="s">
        <v>361</v>
      </c>
      <c r="E18" s="9">
        <v>111</v>
      </c>
      <c r="F18" s="2" t="s">
        <v>481</v>
      </c>
      <c r="H18" s="9">
        <v>36</v>
      </c>
      <c r="I18" s="18" t="s">
        <v>482</v>
      </c>
      <c r="K18" s="25">
        <v>4</v>
      </c>
      <c r="L18" s="18" t="s">
        <v>509</v>
      </c>
    </row>
    <row r="19" spans="1:12" ht="15" customHeight="1" x14ac:dyDescent="0.55000000000000004">
      <c r="A19" s="29" t="s">
        <v>575</v>
      </c>
      <c r="B19" s="9">
        <v>35</v>
      </c>
      <c r="C19" s="2" t="s">
        <v>361</v>
      </c>
      <c r="E19" s="9">
        <v>30</v>
      </c>
      <c r="F19" s="2" t="s">
        <v>481</v>
      </c>
      <c r="H19" s="9">
        <v>1</v>
      </c>
      <c r="I19" s="18" t="s">
        <v>482</v>
      </c>
      <c r="K19" s="25">
        <v>4</v>
      </c>
      <c r="L19" s="18" t="s">
        <v>509</v>
      </c>
    </row>
    <row r="20" spans="1:12" ht="15" customHeight="1" x14ac:dyDescent="0.55000000000000004">
      <c r="A20" s="29" t="s">
        <v>707</v>
      </c>
      <c r="B20" s="9">
        <v>48</v>
      </c>
      <c r="C20" s="2" t="s">
        <v>361</v>
      </c>
      <c r="E20" s="9">
        <v>36</v>
      </c>
      <c r="F20" s="2" t="s">
        <v>481</v>
      </c>
      <c r="H20" s="9">
        <v>12</v>
      </c>
      <c r="I20" s="18" t="s">
        <v>482</v>
      </c>
      <c r="K20" s="25">
        <v>0</v>
      </c>
      <c r="L20" s="18" t="s">
        <v>509</v>
      </c>
    </row>
    <row r="21" spans="1:12" ht="15" customHeight="1" x14ac:dyDescent="0.55000000000000004">
      <c r="A21" s="29" t="s">
        <v>577</v>
      </c>
      <c r="B21" s="9">
        <v>276</v>
      </c>
      <c r="C21" s="2" t="s">
        <v>361</v>
      </c>
      <c r="E21" s="9">
        <v>221</v>
      </c>
      <c r="F21" s="2" t="s">
        <v>481</v>
      </c>
      <c r="H21" s="9">
        <v>36</v>
      </c>
      <c r="I21" s="18" t="s">
        <v>482</v>
      </c>
      <c r="K21" s="25">
        <v>19</v>
      </c>
      <c r="L21" s="18" t="s">
        <v>509</v>
      </c>
    </row>
    <row r="22" spans="1:12" ht="15" customHeight="1" x14ac:dyDescent="0.55000000000000004">
      <c r="A22" s="29" t="s">
        <v>578</v>
      </c>
      <c r="B22" s="9">
        <v>6</v>
      </c>
      <c r="C22" s="2" t="s">
        <v>361</v>
      </c>
      <c r="E22" s="9">
        <v>0</v>
      </c>
      <c r="F22" s="2" t="s">
        <v>481</v>
      </c>
      <c r="H22" s="9">
        <v>1</v>
      </c>
      <c r="I22" s="18" t="s">
        <v>482</v>
      </c>
      <c r="K22" s="25">
        <v>5</v>
      </c>
      <c r="L22" s="18" t="s">
        <v>509</v>
      </c>
    </row>
    <row r="23" spans="1:12" ht="15" customHeight="1" x14ac:dyDescent="0.55000000000000004">
      <c r="A23" s="29" t="s">
        <v>579</v>
      </c>
      <c r="B23" s="9">
        <v>125</v>
      </c>
      <c r="C23" s="2" t="s">
        <v>361</v>
      </c>
      <c r="E23" s="9">
        <v>104</v>
      </c>
      <c r="F23" s="2" t="s">
        <v>481</v>
      </c>
      <c r="H23" s="9">
        <v>9</v>
      </c>
      <c r="I23" s="18" t="s">
        <v>482</v>
      </c>
      <c r="K23" s="25">
        <v>12</v>
      </c>
      <c r="L23" s="18" t="s">
        <v>509</v>
      </c>
    </row>
    <row r="24" spans="1:12" ht="15" customHeight="1" x14ac:dyDescent="0.55000000000000004">
      <c r="A24" s="29" t="s">
        <v>580</v>
      </c>
      <c r="B24" s="9">
        <v>51</v>
      </c>
      <c r="C24" s="2" t="s">
        <v>361</v>
      </c>
      <c r="E24" s="9">
        <v>35</v>
      </c>
      <c r="F24" s="2" t="s">
        <v>481</v>
      </c>
      <c r="H24" s="9">
        <v>8</v>
      </c>
      <c r="I24" s="18" t="s">
        <v>482</v>
      </c>
      <c r="K24" s="25">
        <v>8</v>
      </c>
      <c r="L24" s="18" t="s">
        <v>509</v>
      </c>
    </row>
    <row r="25" spans="1:12" ht="15" customHeight="1" x14ac:dyDescent="0.55000000000000004">
      <c r="A25" s="29" t="s">
        <v>581</v>
      </c>
      <c r="B25" s="9">
        <v>73</v>
      </c>
      <c r="C25" s="2" t="s">
        <v>361</v>
      </c>
      <c r="E25" s="9">
        <v>46</v>
      </c>
      <c r="F25" s="2" t="s">
        <v>481</v>
      </c>
      <c r="H25" s="9">
        <v>5</v>
      </c>
      <c r="I25" s="18" t="s">
        <v>482</v>
      </c>
      <c r="K25" s="25">
        <v>22</v>
      </c>
      <c r="L25" s="18" t="s">
        <v>509</v>
      </c>
    </row>
    <row r="26" spans="1:12" ht="15" customHeight="1" x14ac:dyDescent="0.55000000000000004">
      <c r="A26" s="29" t="s">
        <v>582</v>
      </c>
      <c r="B26" s="9">
        <v>13</v>
      </c>
      <c r="C26" s="2" t="s">
        <v>361</v>
      </c>
      <c r="E26" s="9">
        <v>3</v>
      </c>
      <c r="F26" s="2" t="s">
        <v>481</v>
      </c>
      <c r="H26" s="9">
        <v>0</v>
      </c>
      <c r="I26" s="18" t="s">
        <v>482</v>
      </c>
      <c r="K26" s="25">
        <v>10</v>
      </c>
      <c r="L26" s="18" t="s">
        <v>509</v>
      </c>
    </row>
    <row r="27" spans="1:12" ht="15" customHeight="1" x14ac:dyDescent="0.55000000000000004">
      <c r="A27" s="28" t="s">
        <v>583</v>
      </c>
    </row>
    <row r="28" spans="1:12" ht="15" customHeight="1" x14ac:dyDescent="0.55000000000000004">
      <c r="A28" s="28" t="s">
        <v>584</v>
      </c>
      <c r="B28" s="9">
        <v>116</v>
      </c>
      <c r="C28" s="2" t="s">
        <v>361</v>
      </c>
      <c r="E28" s="9">
        <v>44</v>
      </c>
      <c r="F28" s="2" t="s">
        <v>481</v>
      </c>
      <c r="H28" s="9">
        <v>17</v>
      </c>
      <c r="I28" s="18" t="s">
        <v>482</v>
      </c>
      <c r="K28" s="25">
        <v>55</v>
      </c>
      <c r="L28" s="18" t="s">
        <v>509</v>
      </c>
    </row>
    <row r="29" spans="1:12" ht="15" customHeight="1" x14ac:dyDescent="0.55000000000000004">
      <c r="A29" s="28" t="s">
        <v>585</v>
      </c>
      <c r="B29" s="9">
        <v>279</v>
      </c>
      <c r="C29" s="2" t="s">
        <v>361</v>
      </c>
      <c r="E29" s="9">
        <v>96</v>
      </c>
      <c r="F29" s="2" t="s">
        <v>481</v>
      </c>
      <c r="H29" s="9">
        <v>21</v>
      </c>
      <c r="I29" s="18" t="s">
        <v>482</v>
      </c>
      <c r="K29" s="25">
        <v>162</v>
      </c>
      <c r="L29" s="18" t="s">
        <v>509</v>
      </c>
    </row>
    <row r="30" spans="1:12" ht="15" customHeight="1" x14ac:dyDescent="0.55000000000000004">
      <c r="A30" s="28" t="s">
        <v>700</v>
      </c>
      <c r="B30" s="9">
        <v>313</v>
      </c>
      <c r="C30" s="2" t="s">
        <v>361</v>
      </c>
      <c r="E30" s="9">
        <v>170</v>
      </c>
      <c r="F30" s="2" t="s">
        <v>481</v>
      </c>
      <c r="H30" s="9">
        <v>35</v>
      </c>
      <c r="I30" s="18" t="s">
        <v>482</v>
      </c>
      <c r="K30" s="25">
        <v>108</v>
      </c>
      <c r="L30" s="18" t="s">
        <v>509</v>
      </c>
    </row>
    <row r="31" spans="1:12" ht="15" customHeight="1" x14ac:dyDescent="0.55000000000000004">
      <c r="A31" s="28" t="s">
        <v>587</v>
      </c>
      <c r="B31" s="9">
        <v>16</v>
      </c>
      <c r="C31" s="2" t="s">
        <v>361</v>
      </c>
      <c r="E31" s="9">
        <v>6</v>
      </c>
      <c r="F31" s="2" t="s">
        <v>481</v>
      </c>
      <c r="H31" s="9">
        <v>0</v>
      </c>
      <c r="I31" s="18" t="s">
        <v>482</v>
      </c>
      <c r="K31" s="25">
        <v>10</v>
      </c>
      <c r="L31" s="18" t="s">
        <v>509</v>
      </c>
    </row>
    <row r="32" spans="1:12" ht="15" customHeight="1" x14ac:dyDescent="0.55000000000000004">
      <c r="A32" s="28" t="s">
        <v>701</v>
      </c>
      <c r="B32" s="9">
        <v>24</v>
      </c>
      <c r="C32" s="2" t="s">
        <v>361</v>
      </c>
      <c r="E32" s="9">
        <v>0</v>
      </c>
      <c r="F32" s="2" t="s">
        <v>481</v>
      </c>
      <c r="H32" s="9">
        <v>0</v>
      </c>
      <c r="I32" s="18" t="s">
        <v>482</v>
      </c>
      <c r="K32" s="25">
        <v>24</v>
      </c>
      <c r="L32" s="18" t="s">
        <v>509</v>
      </c>
    </row>
    <row r="33" spans="1:12" ht="15" customHeight="1" x14ac:dyDescent="0.55000000000000004">
      <c r="A33" s="29" t="s">
        <v>589</v>
      </c>
      <c r="B33" s="9">
        <v>94</v>
      </c>
      <c r="C33" s="2" t="s">
        <v>361</v>
      </c>
      <c r="E33" s="9">
        <v>64</v>
      </c>
      <c r="F33" s="2" t="s">
        <v>481</v>
      </c>
      <c r="H33" s="9">
        <v>9</v>
      </c>
      <c r="I33" s="18" t="s">
        <v>482</v>
      </c>
      <c r="K33" s="25">
        <v>21</v>
      </c>
      <c r="L33" s="18" t="s">
        <v>509</v>
      </c>
    </row>
    <row r="34" spans="1:12" ht="15" customHeight="1" x14ac:dyDescent="0.55000000000000004">
      <c r="A34" s="29" t="s">
        <v>590</v>
      </c>
      <c r="B34" s="9">
        <v>95</v>
      </c>
      <c r="C34" s="2" t="s">
        <v>361</v>
      </c>
      <c r="E34" s="9">
        <v>50</v>
      </c>
      <c r="F34" s="2" t="s">
        <v>481</v>
      </c>
      <c r="H34" s="9">
        <v>8</v>
      </c>
      <c r="I34" s="18" t="s">
        <v>482</v>
      </c>
      <c r="K34" s="25">
        <v>37</v>
      </c>
      <c r="L34" s="18" t="s">
        <v>509</v>
      </c>
    </row>
    <row r="35" spans="1:12" ht="15" customHeight="1" x14ac:dyDescent="0.55000000000000004">
      <c r="A35" s="29" t="s">
        <v>591</v>
      </c>
      <c r="B35" s="9">
        <v>125</v>
      </c>
      <c r="C35" s="2" t="s">
        <v>361</v>
      </c>
      <c r="E35" s="9">
        <v>65</v>
      </c>
      <c r="F35" s="2" t="s">
        <v>481</v>
      </c>
      <c r="H35" s="9">
        <v>9</v>
      </c>
      <c r="I35" s="18" t="s">
        <v>482</v>
      </c>
      <c r="K35" s="25">
        <v>51</v>
      </c>
      <c r="L35" s="18" t="s">
        <v>509</v>
      </c>
    </row>
    <row r="36" spans="1:12" ht="15" customHeight="1" x14ac:dyDescent="0.55000000000000004">
      <c r="A36" s="28" t="s">
        <v>702</v>
      </c>
      <c r="B36" s="9">
        <v>32</v>
      </c>
      <c r="C36" s="2" t="s">
        <v>361</v>
      </c>
      <c r="E36" s="9">
        <v>15</v>
      </c>
      <c r="F36" s="2" t="s">
        <v>481</v>
      </c>
      <c r="H36" s="9">
        <v>4</v>
      </c>
      <c r="I36" s="18" t="s">
        <v>482</v>
      </c>
      <c r="K36" s="25">
        <v>13</v>
      </c>
      <c r="L36" s="18" t="s">
        <v>509</v>
      </c>
    </row>
    <row r="37" spans="1:12" ht="15" customHeight="1" x14ac:dyDescent="0.55000000000000004">
      <c r="A37" s="28" t="s">
        <v>593</v>
      </c>
      <c r="B37" s="9">
        <v>27</v>
      </c>
      <c r="C37" s="2" t="s">
        <v>361</v>
      </c>
      <c r="E37" s="9">
        <v>5</v>
      </c>
      <c r="F37" s="2" t="s">
        <v>481</v>
      </c>
      <c r="H37" s="9">
        <v>1</v>
      </c>
      <c r="I37" s="18" t="s">
        <v>482</v>
      </c>
      <c r="K37" s="25">
        <v>21</v>
      </c>
      <c r="L37" s="18" t="s">
        <v>509</v>
      </c>
    </row>
    <row r="38" spans="1:12" ht="15" customHeight="1" x14ac:dyDescent="0.55000000000000004">
      <c r="A38" s="28" t="s">
        <v>594</v>
      </c>
      <c r="B38" s="9">
        <v>3</v>
      </c>
      <c r="C38" s="2" t="s">
        <v>361</v>
      </c>
      <c r="E38" s="9">
        <v>3</v>
      </c>
      <c r="F38" s="2" t="s">
        <v>481</v>
      </c>
      <c r="H38" s="9">
        <v>0</v>
      </c>
      <c r="I38" s="18" t="s">
        <v>482</v>
      </c>
      <c r="K38" s="25">
        <v>0</v>
      </c>
      <c r="L38" s="18" t="s">
        <v>509</v>
      </c>
    </row>
    <row r="39" spans="1:12" ht="15" customHeight="1" x14ac:dyDescent="0.55000000000000004">
      <c r="A39" s="28" t="s">
        <v>595</v>
      </c>
      <c r="B39" s="9">
        <v>34</v>
      </c>
      <c r="C39" s="2" t="s">
        <v>361</v>
      </c>
      <c r="E39" s="9">
        <v>2</v>
      </c>
      <c r="F39" s="2" t="s">
        <v>481</v>
      </c>
      <c r="H39" s="9">
        <v>0</v>
      </c>
      <c r="I39" s="18" t="s">
        <v>482</v>
      </c>
      <c r="K39" s="25">
        <v>32</v>
      </c>
      <c r="L39" s="18" t="s">
        <v>509</v>
      </c>
    </row>
    <row r="40" spans="1:12" ht="15" customHeight="1" x14ac:dyDescent="0.55000000000000004">
      <c r="A40" s="27" t="s">
        <v>516</v>
      </c>
      <c r="B40" s="37" t="s">
        <v>357</v>
      </c>
      <c r="C40" s="37"/>
      <c r="D40" s="10"/>
      <c r="E40" s="37" t="s">
        <v>358</v>
      </c>
      <c r="F40" s="37"/>
      <c r="G40" s="10"/>
      <c r="H40" s="37" t="s">
        <v>359</v>
      </c>
      <c r="I40" s="37"/>
      <c r="J40" s="10"/>
      <c r="K40" s="38" t="s">
        <v>360</v>
      </c>
      <c r="L40" s="38"/>
    </row>
    <row r="41" spans="1:12" ht="15" customHeight="1" x14ac:dyDescent="0.55000000000000004">
      <c r="A41" s="30" t="s">
        <v>703</v>
      </c>
      <c r="B41" s="9">
        <v>281</v>
      </c>
      <c r="C41" s="2" t="s">
        <v>361</v>
      </c>
      <c r="E41" s="9">
        <v>99</v>
      </c>
      <c r="F41" s="2" t="s">
        <v>481</v>
      </c>
      <c r="H41" s="9">
        <v>23</v>
      </c>
      <c r="I41" s="18" t="s">
        <v>482</v>
      </c>
      <c r="K41" s="25">
        <v>159</v>
      </c>
      <c r="L41" s="18" t="s">
        <v>509</v>
      </c>
    </row>
    <row r="42" spans="1:12" ht="15" customHeight="1" x14ac:dyDescent="0.55000000000000004">
      <c r="A42" s="30" t="s">
        <v>597</v>
      </c>
      <c r="B42" s="9">
        <v>336</v>
      </c>
      <c r="C42" s="2" t="s">
        <v>361</v>
      </c>
      <c r="E42" s="9">
        <v>196</v>
      </c>
      <c r="F42" s="2" t="s">
        <v>481</v>
      </c>
      <c r="H42" s="9">
        <v>43</v>
      </c>
      <c r="I42" s="18" t="s">
        <v>482</v>
      </c>
      <c r="K42" s="25">
        <v>97</v>
      </c>
      <c r="L42" s="18" t="s">
        <v>509</v>
      </c>
    </row>
    <row r="43" spans="1:12" ht="15" customHeight="1" x14ac:dyDescent="0.55000000000000004">
      <c r="A43" s="30" t="s">
        <v>598</v>
      </c>
      <c r="B43" s="9">
        <v>72</v>
      </c>
      <c r="C43" s="2" t="s">
        <v>361</v>
      </c>
      <c r="E43" s="9">
        <v>40</v>
      </c>
      <c r="F43" s="2" t="s">
        <v>481</v>
      </c>
      <c r="H43" s="9">
        <v>7</v>
      </c>
      <c r="I43" s="18" t="s">
        <v>482</v>
      </c>
      <c r="K43" s="25">
        <v>25</v>
      </c>
      <c r="L43" s="18" t="s">
        <v>509</v>
      </c>
    </row>
    <row r="44" spans="1:12" ht="15" customHeight="1" x14ac:dyDescent="0.55000000000000004">
      <c r="A44" s="30" t="s">
        <v>704</v>
      </c>
      <c r="B44" s="9">
        <v>13</v>
      </c>
      <c r="C44" s="2" t="s">
        <v>361</v>
      </c>
      <c r="E44" s="9">
        <v>3</v>
      </c>
      <c r="F44" s="2" t="s">
        <v>481</v>
      </c>
      <c r="H44" s="9">
        <v>0</v>
      </c>
      <c r="I44" s="18" t="s">
        <v>482</v>
      </c>
      <c r="K44" s="25">
        <v>10</v>
      </c>
      <c r="L44" s="18" t="s">
        <v>509</v>
      </c>
    </row>
    <row r="45" spans="1:12" ht="15" customHeight="1" x14ac:dyDescent="0.55000000000000004">
      <c r="A45" s="30" t="s">
        <v>600</v>
      </c>
      <c r="B45" s="9">
        <v>41</v>
      </c>
      <c r="C45" s="2" t="s">
        <v>361</v>
      </c>
      <c r="E45" s="9">
        <v>22</v>
      </c>
      <c r="F45" s="2" t="s">
        <v>481</v>
      </c>
      <c r="H45" s="9">
        <v>2</v>
      </c>
      <c r="I45" s="18" t="s">
        <v>482</v>
      </c>
      <c r="K45" s="25">
        <v>17</v>
      </c>
      <c r="L45" s="18" t="s">
        <v>509</v>
      </c>
    </row>
    <row r="46" spans="1:12" ht="15" customHeight="1" x14ac:dyDescent="0.55000000000000004">
      <c r="A46" s="30" t="s">
        <v>601</v>
      </c>
      <c r="B46" s="9">
        <v>1</v>
      </c>
      <c r="C46" s="2" t="s">
        <v>361</v>
      </c>
      <c r="E46" s="9">
        <v>1</v>
      </c>
      <c r="F46" s="2" t="s">
        <v>481</v>
      </c>
      <c r="H46" s="9">
        <v>0</v>
      </c>
      <c r="I46" s="18" t="s">
        <v>482</v>
      </c>
      <c r="K46" s="25">
        <v>0</v>
      </c>
      <c r="L46" s="18" t="s">
        <v>509</v>
      </c>
    </row>
    <row r="47" spans="1:12" ht="15" customHeight="1" x14ac:dyDescent="0.55000000000000004">
      <c r="A47" s="30" t="s">
        <v>602</v>
      </c>
      <c r="B47" s="9">
        <v>9</v>
      </c>
      <c r="C47" s="2" t="s">
        <v>361</v>
      </c>
      <c r="E47" s="9">
        <v>5</v>
      </c>
      <c r="F47" s="2" t="s">
        <v>481</v>
      </c>
      <c r="H47" s="9">
        <v>1</v>
      </c>
      <c r="I47" s="18" t="s">
        <v>482</v>
      </c>
      <c r="K47" s="25">
        <v>3</v>
      </c>
      <c r="L47" s="18" t="s">
        <v>509</v>
      </c>
    </row>
    <row r="48" spans="1:12" ht="15" customHeight="1" x14ac:dyDescent="0.55000000000000004">
      <c r="A48" s="30" t="s">
        <v>603</v>
      </c>
      <c r="B48" s="9">
        <v>80</v>
      </c>
      <c r="C48" s="2" t="s">
        <v>361</v>
      </c>
      <c r="E48" s="9">
        <v>41</v>
      </c>
      <c r="F48" s="2" t="s">
        <v>481</v>
      </c>
      <c r="H48" s="9">
        <v>7</v>
      </c>
      <c r="I48" s="18" t="s">
        <v>482</v>
      </c>
      <c r="K48" s="25">
        <v>32</v>
      </c>
      <c r="L48" s="18" t="s">
        <v>509</v>
      </c>
    </row>
    <row r="49" spans="1:12" ht="15" customHeight="1" x14ac:dyDescent="0.55000000000000004">
      <c r="A49" s="30" t="s">
        <v>604</v>
      </c>
      <c r="B49" s="9">
        <v>23</v>
      </c>
      <c r="C49" s="2" t="s">
        <v>361</v>
      </c>
      <c r="E49" s="9">
        <v>17</v>
      </c>
      <c r="F49" s="2" t="s">
        <v>481</v>
      </c>
      <c r="H49" s="9">
        <v>3</v>
      </c>
      <c r="I49" s="18" t="s">
        <v>482</v>
      </c>
      <c r="K49" s="25">
        <v>3</v>
      </c>
      <c r="L49" s="18" t="s">
        <v>509</v>
      </c>
    </row>
    <row r="50" spans="1:12" ht="15" customHeight="1" x14ac:dyDescent="0.55000000000000004">
      <c r="A50" s="30" t="s">
        <v>605</v>
      </c>
      <c r="B50" s="9">
        <v>252</v>
      </c>
      <c r="C50" s="2" t="s">
        <v>361</v>
      </c>
      <c r="E50" s="9">
        <v>128</v>
      </c>
      <c r="F50" s="2" t="s">
        <v>481</v>
      </c>
      <c r="H50" s="9">
        <v>20</v>
      </c>
      <c r="I50" s="18" t="s">
        <v>482</v>
      </c>
      <c r="K50" s="25">
        <v>104</v>
      </c>
      <c r="L50" s="18" t="s">
        <v>509</v>
      </c>
    </row>
    <row r="51" spans="1:12" ht="15" customHeight="1" x14ac:dyDescent="0.55000000000000004">
      <c r="A51" s="30" t="s">
        <v>606</v>
      </c>
      <c r="B51" s="9">
        <v>47</v>
      </c>
      <c r="C51" s="2" t="s">
        <v>361</v>
      </c>
      <c r="E51" s="9">
        <v>29</v>
      </c>
      <c r="F51" s="2" t="s">
        <v>481</v>
      </c>
      <c r="H51" s="9">
        <v>6</v>
      </c>
      <c r="I51" s="18" t="s">
        <v>482</v>
      </c>
      <c r="K51" s="25">
        <v>12</v>
      </c>
      <c r="L51" s="18" t="s">
        <v>509</v>
      </c>
    </row>
    <row r="52" spans="1:12" ht="15" customHeight="1" x14ac:dyDescent="0.55000000000000004">
      <c r="A52" s="30" t="s">
        <v>607</v>
      </c>
      <c r="B52" s="9">
        <v>11</v>
      </c>
      <c r="C52" s="2" t="s">
        <v>361</v>
      </c>
      <c r="E52" s="9">
        <v>3</v>
      </c>
      <c r="F52" s="2" t="s">
        <v>481</v>
      </c>
      <c r="H52" s="9">
        <v>0</v>
      </c>
      <c r="I52" s="18" t="s">
        <v>482</v>
      </c>
      <c r="K52" s="25">
        <v>8</v>
      </c>
      <c r="L52" s="18" t="s">
        <v>509</v>
      </c>
    </row>
    <row r="53" spans="1:12" ht="15" customHeight="1" x14ac:dyDescent="0.55000000000000004">
      <c r="A53" s="30" t="s">
        <v>582</v>
      </c>
      <c r="B53" s="9">
        <v>9</v>
      </c>
      <c r="C53" s="2" t="s">
        <v>361</v>
      </c>
      <c r="E53" s="9">
        <v>4</v>
      </c>
      <c r="F53" s="2" t="s">
        <v>481</v>
      </c>
      <c r="H53" s="9">
        <v>0</v>
      </c>
      <c r="I53" s="18" t="s">
        <v>482</v>
      </c>
      <c r="K53" s="25">
        <v>5</v>
      </c>
      <c r="L53" s="18" t="s">
        <v>509</v>
      </c>
    </row>
    <row r="54" spans="1:12" ht="15" customHeight="1" x14ac:dyDescent="0.55000000000000004">
      <c r="A54" s="30" t="s">
        <v>608</v>
      </c>
      <c r="B54" s="9">
        <v>14</v>
      </c>
      <c r="C54" s="2" t="s">
        <v>361</v>
      </c>
      <c r="E54" s="9">
        <v>0</v>
      </c>
      <c r="F54" s="2" t="s">
        <v>481</v>
      </c>
      <c r="H54" s="9">
        <v>0</v>
      </c>
      <c r="I54" s="18" t="s">
        <v>482</v>
      </c>
      <c r="K54" s="25">
        <v>14</v>
      </c>
      <c r="L54" s="18" t="s">
        <v>509</v>
      </c>
    </row>
    <row r="55" spans="1:12" ht="15" customHeight="1" x14ac:dyDescent="0.55000000000000004">
      <c r="A55" s="27" t="s">
        <v>517</v>
      </c>
      <c r="B55" s="37" t="s">
        <v>357</v>
      </c>
      <c r="C55" s="37"/>
      <c r="D55" s="10"/>
      <c r="E55" s="37" t="s">
        <v>358</v>
      </c>
      <c r="F55" s="37"/>
      <c r="G55" s="10"/>
      <c r="H55" s="37" t="s">
        <v>359</v>
      </c>
      <c r="I55" s="37"/>
      <c r="J55" s="10"/>
      <c r="K55" s="38" t="s">
        <v>360</v>
      </c>
      <c r="L55" s="38"/>
    </row>
    <row r="56" spans="1:12" ht="15" customHeight="1" x14ac:dyDescent="0.55000000000000004">
      <c r="A56" s="28" t="s">
        <v>609</v>
      </c>
      <c r="B56" s="9">
        <v>309</v>
      </c>
      <c r="C56" s="2" t="s">
        <v>361</v>
      </c>
      <c r="E56" s="9">
        <v>108</v>
      </c>
      <c r="F56" s="2" t="s">
        <v>481</v>
      </c>
      <c r="H56" s="9">
        <v>27</v>
      </c>
      <c r="I56" s="18" t="s">
        <v>482</v>
      </c>
      <c r="K56" s="25">
        <v>174</v>
      </c>
      <c r="L56" s="18" t="s">
        <v>509</v>
      </c>
    </row>
    <row r="57" spans="1:12" ht="15" customHeight="1" x14ac:dyDescent="0.55000000000000004">
      <c r="A57" s="28" t="s">
        <v>610</v>
      </c>
      <c r="B57" s="9">
        <v>386</v>
      </c>
      <c r="C57" s="2" t="s">
        <v>361</v>
      </c>
      <c r="E57" s="9">
        <v>235</v>
      </c>
      <c r="F57" s="2" t="s">
        <v>481</v>
      </c>
      <c r="H57" s="9">
        <v>48</v>
      </c>
      <c r="I57" s="18" t="s">
        <v>482</v>
      </c>
      <c r="K57" s="25">
        <v>103</v>
      </c>
      <c r="L57" s="18" t="s">
        <v>509</v>
      </c>
    </row>
    <row r="58" spans="1:12" ht="15" customHeight="1" x14ac:dyDescent="0.55000000000000004">
      <c r="A58" s="28" t="s">
        <v>611</v>
      </c>
      <c r="B58" s="9">
        <v>191</v>
      </c>
      <c r="C58" s="2" t="s">
        <v>361</v>
      </c>
      <c r="E58" s="9">
        <v>92</v>
      </c>
      <c r="F58" s="2" t="s">
        <v>481</v>
      </c>
      <c r="H58" s="9">
        <v>18</v>
      </c>
      <c r="I58" s="18" t="s">
        <v>482</v>
      </c>
      <c r="K58" s="25">
        <v>81</v>
      </c>
      <c r="L58" s="18" t="s">
        <v>509</v>
      </c>
    </row>
    <row r="59" spans="1:12" ht="15" customHeight="1" x14ac:dyDescent="0.55000000000000004">
      <c r="A59" s="28" t="s">
        <v>612</v>
      </c>
      <c r="B59" s="9">
        <v>69</v>
      </c>
      <c r="C59" s="2" t="s">
        <v>361</v>
      </c>
      <c r="E59" s="9">
        <v>54</v>
      </c>
      <c r="F59" s="2" t="s">
        <v>481</v>
      </c>
      <c r="H59" s="9">
        <v>9</v>
      </c>
      <c r="I59" s="18" t="s">
        <v>482</v>
      </c>
      <c r="K59" s="25">
        <v>6</v>
      </c>
      <c r="L59" s="18" t="s">
        <v>509</v>
      </c>
    </row>
    <row r="60" spans="1:12" ht="15" customHeight="1" x14ac:dyDescent="0.55000000000000004">
      <c r="A60" s="28" t="s">
        <v>613</v>
      </c>
      <c r="B60" s="9">
        <v>22</v>
      </c>
      <c r="C60" s="2" t="s">
        <v>361</v>
      </c>
      <c r="E60" s="9">
        <v>2</v>
      </c>
      <c r="F60" s="2" t="s">
        <v>481</v>
      </c>
      <c r="H60" s="9">
        <v>0</v>
      </c>
      <c r="I60" s="18" t="s">
        <v>482</v>
      </c>
      <c r="K60" s="25">
        <v>20</v>
      </c>
      <c r="L60" s="18" t="s">
        <v>509</v>
      </c>
    </row>
    <row r="61" spans="1:12" ht="15" customHeight="1" x14ac:dyDescent="0.55000000000000004">
      <c r="A61" s="27" t="s">
        <v>518</v>
      </c>
      <c r="B61" s="37" t="s">
        <v>357</v>
      </c>
      <c r="C61" s="37"/>
      <c r="D61" s="10"/>
      <c r="E61" s="37" t="s">
        <v>358</v>
      </c>
      <c r="F61" s="37"/>
      <c r="G61" s="10"/>
      <c r="H61" s="37" t="s">
        <v>359</v>
      </c>
      <c r="I61" s="37"/>
      <c r="J61" s="10"/>
      <c r="K61" s="38" t="s">
        <v>360</v>
      </c>
      <c r="L61" s="38"/>
    </row>
    <row r="62" spans="1:12" ht="15" customHeight="1" x14ac:dyDescent="0.55000000000000004">
      <c r="A62" s="31" t="s">
        <v>614</v>
      </c>
      <c r="B62" s="9">
        <v>307</v>
      </c>
      <c r="C62" s="2" t="s">
        <v>361</v>
      </c>
      <c r="E62" s="9">
        <v>172</v>
      </c>
      <c r="F62" s="2" t="s">
        <v>481</v>
      </c>
      <c r="H62" s="9">
        <v>30</v>
      </c>
      <c r="I62" s="18" t="s">
        <v>482</v>
      </c>
      <c r="K62" s="25">
        <v>105</v>
      </c>
      <c r="L62" s="18" t="s">
        <v>509</v>
      </c>
    </row>
    <row r="63" spans="1:12" ht="15" customHeight="1" x14ac:dyDescent="0.55000000000000004">
      <c r="A63" s="31" t="s">
        <v>615</v>
      </c>
      <c r="B63" s="9">
        <v>283</v>
      </c>
      <c r="C63" s="2" t="s">
        <v>361</v>
      </c>
      <c r="E63" s="9">
        <v>102</v>
      </c>
      <c r="F63" s="2" t="s">
        <v>481</v>
      </c>
      <c r="H63" s="9">
        <v>25</v>
      </c>
      <c r="I63" s="18" t="s">
        <v>482</v>
      </c>
      <c r="K63" s="25">
        <v>156</v>
      </c>
      <c r="L63" s="18" t="s">
        <v>509</v>
      </c>
    </row>
    <row r="64" spans="1:12" ht="15" customHeight="1" x14ac:dyDescent="0.55000000000000004">
      <c r="A64" s="31" t="s">
        <v>616</v>
      </c>
      <c r="B64" s="9">
        <v>8</v>
      </c>
      <c r="C64" s="2" t="s">
        <v>361</v>
      </c>
      <c r="E64" s="9">
        <v>1</v>
      </c>
      <c r="F64" s="2" t="s">
        <v>481</v>
      </c>
      <c r="H64" s="9">
        <v>0</v>
      </c>
      <c r="I64" s="18" t="s">
        <v>482</v>
      </c>
      <c r="K64" s="25">
        <v>7</v>
      </c>
      <c r="L64" s="18" t="s">
        <v>509</v>
      </c>
    </row>
    <row r="65" spans="1:12" ht="15" customHeight="1" x14ac:dyDescent="0.55000000000000004">
      <c r="A65" s="27" t="s">
        <v>519</v>
      </c>
      <c r="B65" s="37" t="s">
        <v>357</v>
      </c>
      <c r="C65" s="37"/>
      <c r="D65" s="10"/>
      <c r="E65" s="37" t="s">
        <v>358</v>
      </c>
      <c r="F65" s="37"/>
      <c r="G65" s="10"/>
      <c r="H65" s="37" t="s">
        <v>359</v>
      </c>
      <c r="I65" s="37"/>
      <c r="J65" s="10"/>
      <c r="K65" s="38" t="s">
        <v>360</v>
      </c>
      <c r="L65" s="38"/>
    </row>
    <row r="66" spans="1:12" ht="15" customHeight="1" x14ac:dyDescent="0.55000000000000004">
      <c r="A66" s="28" t="s">
        <v>617</v>
      </c>
      <c r="B66" s="9">
        <v>83</v>
      </c>
      <c r="C66" s="2" t="s">
        <v>362</v>
      </c>
      <c r="E66" s="9">
        <v>25</v>
      </c>
      <c r="F66" s="2" t="s">
        <v>485</v>
      </c>
      <c r="H66" s="9">
        <v>7</v>
      </c>
      <c r="I66" s="18" t="s">
        <v>486</v>
      </c>
      <c r="K66" s="25">
        <v>51</v>
      </c>
      <c r="L66" s="18" t="s">
        <v>510</v>
      </c>
    </row>
    <row r="67" spans="1:12" ht="15" customHeight="1" x14ac:dyDescent="0.55000000000000004">
      <c r="A67" s="28" t="s">
        <v>618</v>
      </c>
      <c r="B67" s="9">
        <v>109</v>
      </c>
      <c r="C67" s="2" t="s">
        <v>362</v>
      </c>
      <c r="E67" s="9">
        <v>40</v>
      </c>
      <c r="F67" s="2" t="s">
        <v>485</v>
      </c>
      <c r="H67" s="9">
        <v>16</v>
      </c>
      <c r="I67" s="18" t="s">
        <v>486</v>
      </c>
      <c r="K67" s="25">
        <v>53</v>
      </c>
      <c r="L67" s="18" t="s">
        <v>510</v>
      </c>
    </row>
    <row r="68" spans="1:12" ht="15" customHeight="1" x14ac:dyDescent="0.55000000000000004">
      <c r="A68" s="28" t="s">
        <v>619</v>
      </c>
      <c r="B68" s="9">
        <v>182</v>
      </c>
      <c r="C68" s="2" t="s">
        <v>362</v>
      </c>
      <c r="E68" s="9">
        <v>66</v>
      </c>
      <c r="F68" s="2" t="s">
        <v>485</v>
      </c>
      <c r="H68" s="9">
        <v>14</v>
      </c>
      <c r="I68" s="18" t="s">
        <v>486</v>
      </c>
      <c r="K68" s="25">
        <v>102</v>
      </c>
      <c r="L68" s="18" t="s">
        <v>510</v>
      </c>
    </row>
    <row r="69" spans="1:12" ht="15" customHeight="1" x14ac:dyDescent="0.55000000000000004">
      <c r="A69" s="28" t="s">
        <v>543</v>
      </c>
      <c r="B69" s="9">
        <v>17</v>
      </c>
      <c r="C69" s="2" t="s">
        <v>362</v>
      </c>
      <c r="E69" s="9">
        <v>7</v>
      </c>
      <c r="F69" s="2" t="s">
        <v>485</v>
      </c>
      <c r="H69" s="9">
        <v>1</v>
      </c>
      <c r="I69" s="18" t="s">
        <v>486</v>
      </c>
      <c r="K69" s="25">
        <v>9</v>
      </c>
      <c r="L69" s="18" t="s">
        <v>510</v>
      </c>
    </row>
    <row r="70" spans="1:12" ht="15" customHeight="1" x14ac:dyDescent="0.55000000000000004">
      <c r="A70" s="27" t="s">
        <v>520</v>
      </c>
      <c r="B70" s="37" t="s">
        <v>357</v>
      </c>
      <c r="C70" s="37"/>
      <c r="D70" s="10"/>
      <c r="E70" s="37" t="s">
        <v>358</v>
      </c>
      <c r="F70" s="37"/>
      <c r="G70" s="10"/>
      <c r="H70" s="37" t="s">
        <v>359</v>
      </c>
      <c r="I70" s="37"/>
      <c r="J70" s="10"/>
      <c r="K70" s="38" t="s">
        <v>360</v>
      </c>
      <c r="L70" s="38"/>
    </row>
    <row r="71" spans="1:12" ht="15" customHeight="1" x14ac:dyDescent="0.55000000000000004">
      <c r="A71" s="28" t="s">
        <v>569</v>
      </c>
    </row>
    <row r="72" spans="1:12" ht="15" customHeight="1" x14ac:dyDescent="0.55000000000000004">
      <c r="A72" s="28" t="s">
        <v>570</v>
      </c>
      <c r="B72" s="9">
        <v>76</v>
      </c>
      <c r="C72" s="2" t="s">
        <v>363</v>
      </c>
      <c r="E72" s="9">
        <v>40</v>
      </c>
      <c r="F72" s="2" t="s">
        <v>488</v>
      </c>
      <c r="H72" s="9">
        <v>15</v>
      </c>
      <c r="I72" s="2" t="s">
        <v>482</v>
      </c>
      <c r="J72" s="2"/>
      <c r="K72" s="25">
        <v>21</v>
      </c>
      <c r="L72" s="2" t="s">
        <v>511</v>
      </c>
    </row>
    <row r="73" spans="1:12" ht="15" customHeight="1" x14ac:dyDescent="0.55000000000000004">
      <c r="A73" s="28" t="s">
        <v>571</v>
      </c>
      <c r="B73" s="9">
        <v>82</v>
      </c>
      <c r="C73" s="2" t="s">
        <v>363</v>
      </c>
      <c r="E73" s="9">
        <v>48</v>
      </c>
      <c r="F73" s="2" t="s">
        <v>488</v>
      </c>
      <c r="H73" s="9">
        <v>15</v>
      </c>
      <c r="I73" s="2" t="s">
        <v>482</v>
      </c>
      <c r="J73" s="2"/>
      <c r="K73" s="25">
        <v>19</v>
      </c>
      <c r="L73" s="2" t="s">
        <v>511</v>
      </c>
    </row>
    <row r="74" spans="1:12" ht="15" customHeight="1" x14ac:dyDescent="0.55000000000000004">
      <c r="A74" s="29" t="s">
        <v>572</v>
      </c>
      <c r="B74" s="9">
        <v>11</v>
      </c>
      <c r="C74" s="2" t="s">
        <v>363</v>
      </c>
      <c r="E74" s="9">
        <v>8</v>
      </c>
      <c r="F74" s="2" t="s">
        <v>488</v>
      </c>
      <c r="H74" s="9">
        <v>3</v>
      </c>
      <c r="I74" s="2" t="s">
        <v>482</v>
      </c>
      <c r="J74" s="2"/>
      <c r="K74" s="25">
        <v>0</v>
      </c>
      <c r="L74" s="2" t="s">
        <v>511</v>
      </c>
    </row>
    <row r="75" spans="1:12" ht="15" customHeight="1" x14ac:dyDescent="0.55000000000000004">
      <c r="A75" s="29" t="s">
        <v>573</v>
      </c>
      <c r="B75" s="9">
        <v>14</v>
      </c>
      <c r="C75" s="2" t="s">
        <v>363</v>
      </c>
      <c r="E75" s="9">
        <v>9</v>
      </c>
      <c r="F75" s="2" t="s">
        <v>488</v>
      </c>
      <c r="H75" s="9">
        <v>4</v>
      </c>
      <c r="I75" s="2" t="s">
        <v>482</v>
      </c>
      <c r="J75" s="2"/>
      <c r="K75" s="25">
        <v>1</v>
      </c>
      <c r="L75" s="2" t="s">
        <v>511</v>
      </c>
    </row>
    <row r="76" spans="1:12" ht="15" customHeight="1" x14ac:dyDescent="0.55000000000000004">
      <c r="A76" s="29" t="s">
        <v>574</v>
      </c>
      <c r="B76" s="9">
        <v>128</v>
      </c>
      <c r="C76" s="2" t="s">
        <v>363</v>
      </c>
      <c r="E76" s="9">
        <v>96</v>
      </c>
      <c r="F76" s="2" t="s">
        <v>488</v>
      </c>
      <c r="H76" s="9">
        <v>30</v>
      </c>
      <c r="I76" s="2" t="s">
        <v>482</v>
      </c>
      <c r="J76" s="2"/>
      <c r="K76" s="25">
        <v>2</v>
      </c>
      <c r="L76" s="2" t="s">
        <v>511</v>
      </c>
    </row>
    <row r="77" spans="1:12" ht="15" customHeight="1" x14ac:dyDescent="0.55000000000000004">
      <c r="A77" s="29" t="s">
        <v>575</v>
      </c>
      <c r="B77" s="9">
        <v>15</v>
      </c>
      <c r="C77" s="2" t="s">
        <v>363</v>
      </c>
      <c r="E77" s="9">
        <v>11</v>
      </c>
      <c r="F77" s="2" t="s">
        <v>488</v>
      </c>
      <c r="H77" s="9">
        <v>2</v>
      </c>
      <c r="I77" s="2" t="s">
        <v>482</v>
      </c>
      <c r="J77" s="2"/>
      <c r="K77" s="25">
        <v>2</v>
      </c>
      <c r="L77" s="2" t="s">
        <v>511</v>
      </c>
    </row>
    <row r="78" spans="1:12" ht="15" customHeight="1" x14ac:dyDescent="0.55000000000000004">
      <c r="A78" s="29" t="s">
        <v>707</v>
      </c>
      <c r="B78" s="9">
        <v>29</v>
      </c>
      <c r="C78" s="2" t="s">
        <v>363</v>
      </c>
      <c r="E78" s="9">
        <v>21</v>
      </c>
      <c r="F78" s="2" t="s">
        <v>488</v>
      </c>
      <c r="H78" s="9">
        <v>8</v>
      </c>
      <c r="I78" s="2" t="s">
        <v>482</v>
      </c>
      <c r="J78" s="2"/>
      <c r="K78" s="25">
        <v>0</v>
      </c>
      <c r="L78" s="2" t="s">
        <v>511</v>
      </c>
    </row>
    <row r="79" spans="1:12" ht="15" customHeight="1" x14ac:dyDescent="0.55000000000000004">
      <c r="A79" s="29" t="s">
        <v>577</v>
      </c>
      <c r="B79" s="9">
        <v>244</v>
      </c>
      <c r="C79" s="2" t="s">
        <v>363</v>
      </c>
      <c r="E79" s="9">
        <v>199</v>
      </c>
      <c r="F79" s="2" t="s">
        <v>488</v>
      </c>
      <c r="H79" s="9">
        <v>33</v>
      </c>
      <c r="I79" s="2" t="s">
        <v>482</v>
      </c>
      <c r="J79" s="2"/>
      <c r="K79" s="25">
        <v>12</v>
      </c>
      <c r="L79" s="2" t="s">
        <v>511</v>
      </c>
    </row>
    <row r="80" spans="1:12" ht="15" customHeight="1" x14ac:dyDescent="0.55000000000000004">
      <c r="A80" s="29" t="s">
        <v>578</v>
      </c>
      <c r="B80" s="9">
        <v>4</v>
      </c>
      <c r="C80" s="2" t="s">
        <v>363</v>
      </c>
      <c r="E80" s="9">
        <v>1</v>
      </c>
      <c r="F80" s="2" t="s">
        <v>488</v>
      </c>
      <c r="H80" s="9">
        <v>0</v>
      </c>
      <c r="I80" s="2" t="s">
        <v>482</v>
      </c>
      <c r="J80" s="2"/>
      <c r="K80" s="25">
        <v>3</v>
      </c>
      <c r="L80" s="2" t="s">
        <v>511</v>
      </c>
    </row>
    <row r="81" spans="1:12" ht="15" customHeight="1" x14ac:dyDescent="0.55000000000000004">
      <c r="A81" s="29" t="s">
        <v>579</v>
      </c>
      <c r="B81" s="9">
        <v>81</v>
      </c>
      <c r="C81" s="2" t="s">
        <v>363</v>
      </c>
      <c r="E81" s="9">
        <v>72</v>
      </c>
      <c r="F81" s="2" t="s">
        <v>488</v>
      </c>
      <c r="H81" s="9">
        <v>3</v>
      </c>
      <c r="I81" s="2" t="s">
        <v>482</v>
      </c>
      <c r="J81" s="2"/>
      <c r="K81" s="25">
        <v>6</v>
      </c>
      <c r="L81" s="2" t="s">
        <v>511</v>
      </c>
    </row>
    <row r="82" spans="1:12" ht="15" customHeight="1" x14ac:dyDescent="0.55000000000000004">
      <c r="A82" s="29" t="s">
        <v>580</v>
      </c>
      <c r="B82" s="9">
        <v>23</v>
      </c>
      <c r="C82" s="2" t="s">
        <v>363</v>
      </c>
      <c r="E82" s="9">
        <v>18</v>
      </c>
      <c r="F82" s="2" t="s">
        <v>488</v>
      </c>
      <c r="H82" s="9">
        <v>3</v>
      </c>
      <c r="I82" s="2" t="s">
        <v>482</v>
      </c>
      <c r="J82" s="2"/>
      <c r="K82" s="25">
        <v>2</v>
      </c>
      <c r="L82" s="2" t="s">
        <v>511</v>
      </c>
    </row>
    <row r="83" spans="1:12" ht="15" customHeight="1" x14ac:dyDescent="0.55000000000000004">
      <c r="A83" s="29" t="s">
        <v>581</v>
      </c>
      <c r="B83" s="9">
        <v>32</v>
      </c>
      <c r="C83" s="2" t="s">
        <v>363</v>
      </c>
      <c r="E83" s="9">
        <v>24</v>
      </c>
      <c r="F83" s="2" t="s">
        <v>488</v>
      </c>
      <c r="H83" s="9">
        <v>0</v>
      </c>
      <c r="I83" s="2" t="s">
        <v>482</v>
      </c>
      <c r="J83" s="2"/>
      <c r="K83" s="25">
        <v>8</v>
      </c>
      <c r="L83" s="2" t="s">
        <v>511</v>
      </c>
    </row>
    <row r="84" spans="1:12" ht="15" customHeight="1" x14ac:dyDescent="0.55000000000000004">
      <c r="A84" s="29" t="s">
        <v>582</v>
      </c>
      <c r="B84" s="9">
        <v>6</v>
      </c>
      <c r="C84" s="2" t="s">
        <v>363</v>
      </c>
      <c r="E84" s="9">
        <v>2</v>
      </c>
      <c r="F84" s="2" t="s">
        <v>488</v>
      </c>
      <c r="H84" s="9">
        <v>0</v>
      </c>
      <c r="I84" s="2" t="s">
        <v>482</v>
      </c>
      <c r="J84" s="2"/>
      <c r="K84" s="25">
        <v>4</v>
      </c>
      <c r="L84" s="2" t="s">
        <v>511</v>
      </c>
    </row>
    <row r="85" spans="1:12" ht="15" customHeight="1" x14ac:dyDescent="0.55000000000000004">
      <c r="A85" s="28" t="s">
        <v>583</v>
      </c>
      <c r="I85" s="2"/>
      <c r="J85" s="2"/>
      <c r="K85" s="25"/>
      <c r="L85" s="2"/>
    </row>
    <row r="86" spans="1:12" ht="15" customHeight="1" x14ac:dyDescent="0.55000000000000004">
      <c r="A86" s="28" t="s">
        <v>584</v>
      </c>
      <c r="B86" s="9">
        <v>90</v>
      </c>
      <c r="C86" s="2" t="s">
        <v>363</v>
      </c>
      <c r="E86" s="9">
        <v>30</v>
      </c>
      <c r="F86" s="2" t="s">
        <v>488</v>
      </c>
      <c r="H86" s="9">
        <v>16</v>
      </c>
      <c r="I86" s="2" t="s">
        <v>482</v>
      </c>
      <c r="J86" s="2"/>
      <c r="K86" s="25">
        <v>44</v>
      </c>
      <c r="L86" s="2" t="s">
        <v>511</v>
      </c>
    </row>
    <row r="87" spans="1:12" ht="15" customHeight="1" x14ac:dyDescent="0.55000000000000004">
      <c r="A87" s="28" t="s">
        <v>585</v>
      </c>
      <c r="B87" s="9">
        <v>242</v>
      </c>
      <c r="C87" s="2" t="s">
        <v>363</v>
      </c>
      <c r="E87" s="9">
        <v>82</v>
      </c>
      <c r="F87" s="2" t="s">
        <v>488</v>
      </c>
      <c r="H87" s="9">
        <v>19</v>
      </c>
      <c r="I87" s="2" t="s">
        <v>482</v>
      </c>
      <c r="J87" s="2"/>
      <c r="K87" s="25">
        <v>141</v>
      </c>
      <c r="L87" s="2" t="s">
        <v>511</v>
      </c>
    </row>
    <row r="88" spans="1:12" ht="15" customHeight="1" x14ac:dyDescent="0.55000000000000004">
      <c r="A88" s="28" t="s">
        <v>700</v>
      </c>
      <c r="B88" s="9">
        <v>242</v>
      </c>
      <c r="C88" s="2" t="s">
        <v>363</v>
      </c>
      <c r="E88" s="9">
        <v>136</v>
      </c>
      <c r="F88" s="2" t="s">
        <v>488</v>
      </c>
      <c r="H88" s="9">
        <v>24</v>
      </c>
      <c r="I88" s="2" t="s">
        <v>482</v>
      </c>
      <c r="J88" s="2"/>
      <c r="K88" s="25">
        <v>82</v>
      </c>
      <c r="L88" s="2" t="s">
        <v>511</v>
      </c>
    </row>
    <row r="89" spans="1:12" ht="15" customHeight="1" x14ac:dyDescent="0.55000000000000004">
      <c r="A89" s="28" t="s">
        <v>587</v>
      </c>
      <c r="B89" s="9">
        <v>11</v>
      </c>
      <c r="C89" s="2" t="s">
        <v>363</v>
      </c>
      <c r="E89" s="9">
        <v>3</v>
      </c>
      <c r="F89" s="2" t="s">
        <v>488</v>
      </c>
      <c r="H89" s="9">
        <v>0</v>
      </c>
      <c r="I89" s="2" t="s">
        <v>482</v>
      </c>
      <c r="J89" s="2"/>
      <c r="K89" s="25">
        <v>8</v>
      </c>
      <c r="L89" s="2" t="s">
        <v>511</v>
      </c>
    </row>
    <row r="90" spans="1:12" ht="15" customHeight="1" x14ac:dyDescent="0.55000000000000004">
      <c r="A90" s="28" t="s">
        <v>701</v>
      </c>
      <c r="B90" s="9">
        <v>13</v>
      </c>
      <c r="C90" s="2" t="s">
        <v>363</v>
      </c>
      <c r="E90" s="9">
        <v>0</v>
      </c>
      <c r="F90" s="2" t="s">
        <v>488</v>
      </c>
      <c r="H90" s="9">
        <v>0</v>
      </c>
      <c r="I90" s="2" t="s">
        <v>482</v>
      </c>
      <c r="J90" s="2"/>
      <c r="K90" s="25">
        <v>13</v>
      </c>
      <c r="L90" s="2" t="s">
        <v>511</v>
      </c>
    </row>
    <row r="91" spans="1:12" ht="15" customHeight="1" x14ac:dyDescent="0.55000000000000004">
      <c r="A91" s="29" t="s">
        <v>589</v>
      </c>
      <c r="B91" s="9">
        <v>68</v>
      </c>
      <c r="C91" s="2" t="s">
        <v>363</v>
      </c>
      <c r="E91" s="9">
        <v>51</v>
      </c>
      <c r="F91" s="2" t="s">
        <v>488</v>
      </c>
      <c r="H91" s="9">
        <v>5</v>
      </c>
      <c r="I91" s="2" t="s">
        <v>482</v>
      </c>
      <c r="J91" s="2"/>
      <c r="K91" s="25">
        <v>12</v>
      </c>
      <c r="L91" s="2" t="s">
        <v>511</v>
      </c>
    </row>
    <row r="92" spans="1:12" ht="15" customHeight="1" x14ac:dyDescent="0.55000000000000004">
      <c r="A92" s="29" t="s">
        <v>590</v>
      </c>
      <c r="B92" s="9">
        <v>72</v>
      </c>
      <c r="C92" s="2" t="s">
        <v>363</v>
      </c>
      <c r="E92" s="9">
        <v>40</v>
      </c>
      <c r="F92" s="2" t="s">
        <v>488</v>
      </c>
      <c r="H92" s="9">
        <v>4</v>
      </c>
      <c r="I92" s="2" t="s">
        <v>482</v>
      </c>
      <c r="J92" s="2"/>
      <c r="K92" s="25">
        <v>28</v>
      </c>
      <c r="L92" s="2" t="s">
        <v>511</v>
      </c>
    </row>
    <row r="93" spans="1:12" ht="15" customHeight="1" x14ac:dyDescent="0.55000000000000004">
      <c r="A93" s="29" t="s">
        <v>591</v>
      </c>
      <c r="B93" s="9">
        <v>100</v>
      </c>
      <c r="C93" s="2" t="s">
        <v>363</v>
      </c>
      <c r="E93" s="9">
        <v>56</v>
      </c>
      <c r="F93" s="2" t="s">
        <v>488</v>
      </c>
      <c r="H93" s="9">
        <v>5</v>
      </c>
      <c r="I93" s="2" t="s">
        <v>482</v>
      </c>
      <c r="J93" s="2"/>
      <c r="K93" s="25">
        <v>39</v>
      </c>
      <c r="L93" s="2" t="s">
        <v>511</v>
      </c>
    </row>
    <row r="94" spans="1:12" ht="15" customHeight="1" x14ac:dyDescent="0.55000000000000004">
      <c r="A94" s="28" t="s">
        <v>702</v>
      </c>
      <c r="B94" s="9">
        <v>13</v>
      </c>
      <c r="C94" s="2" t="s">
        <v>363</v>
      </c>
      <c r="E94" s="9">
        <v>8</v>
      </c>
      <c r="F94" s="2" t="s">
        <v>488</v>
      </c>
      <c r="H94" s="9">
        <v>2</v>
      </c>
      <c r="I94" s="2" t="s">
        <v>482</v>
      </c>
      <c r="J94" s="2"/>
      <c r="K94" s="25">
        <v>3</v>
      </c>
      <c r="L94" s="2" t="s">
        <v>511</v>
      </c>
    </row>
    <row r="95" spans="1:12" ht="15" customHeight="1" x14ac:dyDescent="0.55000000000000004">
      <c r="A95" s="28" t="s">
        <v>593</v>
      </c>
      <c r="B95" s="9">
        <v>24</v>
      </c>
      <c r="C95" s="2" t="s">
        <v>363</v>
      </c>
      <c r="E95" s="9">
        <v>7</v>
      </c>
      <c r="F95" s="2" t="s">
        <v>488</v>
      </c>
      <c r="H95" s="9">
        <v>1</v>
      </c>
      <c r="I95" s="2" t="s">
        <v>482</v>
      </c>
      <c r="J95" s="2"/>
      <c r="K95" s="25">
        <v>16</v>
      </c>
      <c r="L95" s="2" t="s">
        <v>511</v>
      </c>
    </row>
    <row r="96" spans="1:12" ht="15" customHeight="1" x14ac:dyDescent="0.55000000000000004">
      <c r="A96" s="28" t="s">
        <v>594</v>
      </c>
      <c r="B96" s="9">
        <v>2</v>
      </c>
      <c r="C96" s="2" t="s">
        <v>363</v>
      </c>
      <c r="E96" s="9">
        <v>2</v>
      </c>
      <c r="F96" s="2" t="s">
        <v>488</v>
      </c>
      <c r="H96" s="9">
        <v>0</v>
      </c>
      <c r="I96" s="2" t="s">
        <v>482</v>
      </c>
      <c r="J96" s="2"/>
      <c r="K96" s="25">
        <v>0</v>
      </c>
      <c r="L96" s="2" t="s">
        <v>511</v>
      </c>
    </row>
    <row r="97" spans="1:12" ht="15" customHeight="1" x14ac:dyDescent="0.55000000000000004">
      <c r="A97" s="28" t="s">
        <v>595</v>
      </c>
      <c r="B97" s="9">
        <v>35</v>
      </c>
      <c r="C97" s="2" t="s">
        <v>363</v>
      </c>
      <c r="E97" s="9">
        <v>4</v>
      </c>
      <c r="F97" s="2" t="s">
        <v>488</v>
      </c>
      <c r="H97" s="9">
        <v>0</v>
      </c>
      <c r="I97" s="2" t="s">
        <v>482</v>
      </c>
      <c r="J97" s="2"/>
      <c r="K97" s="25">
        <v>31</v>
      </c>
      <c r="L97" s="2" t="s">
        <v>511</v>
      </c>
    </row>
    <row r="98" spans="1:12" ht="15" customHeight="1" x14ac:dyDescent="0.55000000000000004">
      <c r="A98" s="27" t="s">
        <v>522</v>
      </c>
      <c r="B98" s="37" t="s">
        <v>357</v>
      </c>
      <c r="C98" s="37"/>
      <c r="D98" s="10"/>
      <c r="E98" s="37" t="s">
        <v>358</v>
      </c>
      <c r="F98" s="37"/>
      <c r="G98" s="10"/>
      <c r="H98" s="37" t="s">
        <v>359</v>
      </c>
      <c r="I98" s="37"/>
      <c r="J98" s="10"/>
      <c r="K98" s="38" t="s">
        <v>360</v>
      </c>
      <c r="L98" s="38"/>
    </row>
    <row r="99" spans="1:12" ht="15" customHeight="1" x14ac:dyDescent="0.55000000000000004">
      <c r="A99" s="31" t="s">
        <v>620</v>
      </c>
      <c r="B99" s="9">
        <v>176</v>
      </c>
      <c r="C99" s="2" t="s">
        <v>363</v>
      </c>
      <c r="E99" s="9">
        <v>110</v>
      </c>
      <c r="F99" s="2" t="s">
        <v>488</v>
      </c>
      <c r="H99" s="9">
        <v>25</v>
      </c>
      <c r="I99" s="2" t="s">
        <v>482</v>
      </c>
      <c r="J99" s="2"/>
      <c r="K99" s="25">
        <v>41</v>
      </c>
      <c r="L99" s="2" t="s">
        <v>511</v>
      </c>
    </row>
    <row r="100" spans="1:12" ht="15" customHeight="1" x14ac:dyDescent="0.55000000000000004">
      <c r="A100" s="31" t="s">
        <v>621</v>
      </c>
      <c r="B100" s="9">
        <v>267</v>
      </c>
      <c r="C100" s="2" t="s">
        <v>363</v>
      </c>
      <c r="E100" s="9">
        <v>121</v>
      </c>
      <c r="F100" s="2" t="s">
        <v>488</v>
      </c>
      <c r="H100" s="9">
        <v>22</v>
      </c>
      <c r="I100" s="2" t="s">
        <v>482</v>
      </c>
      <c r="J100" s="2"/>
      <c r="K100" s="25">
        <v>124</v>
      </c>
      <c r="L100" s="2" t="s">
        <v>511</v>
      </c>
    </row>
    <row r="101" spans="1:12" ht="15" customHeight="1" x14ac:dyDescent="0.55000000000000004">
      <c r="A101" s="31" t="s">
        <v>622</v>
      </c>
      <c r="B101" s="9">
        <v>91</v>
      </c>
      <c r="C101" s="2" t="s">
        <v>363</v>
      </c>
      <c r="E101" s="9">
        <v>27</v>
      </c>
      <c r="F101" s="2" t="s">
        <v>488</v>
      </c>
      <c r="H101" s="9">
        <v>6</v>
      </c>
      <c r="I101" s="2" t="s">
        <v>482</v>
      </c>
      <c r="J101" s="2"/>
      <c r="K101" s="25">
        <v>58</v>
      </c>
      <c r="L101" s="2" t="s">
        <v>511</v>
      </c>
    </row>
    <row r="102" spans="1:12" ht="15" customHeight="1" x14ac:dyDescent="0.55000000000000004">
      <c r="A102" s="31" t="s">
        <v>623</v>
      </c>
      <c r="B102" s="9">
        <v>56</v>
      </c>
      <c r="C102" s="2" t="s">
        <v>363</v>
      </c>
      <c r="E102" s="9">
        <v>16</v>
      </c>
      <c r="F102" s="2" t="s">
        <v>488</v>
      </c>
      <c r="H102" s="9">
        <v>2</v>
      </c>
      <c r="I102" s="2" t="s">
        <v>482</v>
      </c>
      <c r="J102" s="2"/>
      <c r="K102" s="25">
        <v>38</v>
      </c>
      <c r="L102" s="2" t="s">
        <v>511</v>
      </c>
    </row>
    <row r="103" spans="1:12" ht="15" customHeight="1" x14ac:dyDescent="0.55000000000000004">
      <c r="A103" s="27" t="s">
        <v>523</v>
      </c>
      <c r="B103" s="37" t="s">
        <v>357</v>
      </c>
      <c r="C103" s="37"/>
      <c r="D103" s="10"/>
      <c r="E103" s="37" t="s">
        <v>358</v>
      </c>
      <c r="F103" s="37"/>
      <c r="G103" s="10"/>
      <c r="H103" s="37" t="s">
        <v>359</v>
      </c>
      <c r="I103" s="37"/>
      <c r="J103" s="10"/>
      <c r="K103" s="38" t="s">
        <v>360</v>
      </c>
      <c r="L103" s="38"/>
    </row>
    <row r="104" spans="1:12" ht="15" customHeight="1" x14ac:dyDescent="0.55000000000000004">
      <c r="A104" s="31" t="s">
        <v>624</v>
      </c>
    </row>
    <row r="105" spans="1:12" ht="15" customHeight="1" x14ac:dyDescent="0.55000000000000004">
      <c r="A105" s="31" t="s">
        <v>625</v>
      </c>
      <c r="B105" s="9">
        <v>509</v>
      </c>
      <c r="C105" s="2" t="s">
        <v>363</v>
      </c>
      <c r="E105" s="9">
        <v>264</v>
      </c>
      <c r="F105" s="2" t="s">
        <v>488</v>
      </c>
      <c r="H105" s="9">
        <v>54</v>
      </c>
      <c r="I105" s="2" t="s">
        <v>482</v>
      </c>
      <c r="J105" s="2"/>
      <c r="K105" s="25">
        <v>191</v>
      </c>
      <c r="L105" s="2" t="s">
        <v>511</v>
      </c>
    </row>
    <row r="106" spans="1:12" ht="15" customHeight="1" x14ac:dyDescent="0.55000000000000004">
      <c r="A106" s="31" t="s">
        <v>626</v>
      </c>
      <c r="B106" s="9">
        <v>45</v>
      </c>
      <c r="C106" s="2" t="s">
        <v>363</v>
      </c>
      <c r="E106" s="9">
        <v>5</v>
      </c>
      <c r="F106" s="2" t="s">
        <v>488</v>
      </c>
      <c r="H106" s="9">
        <v>1</v>
      </c>
      <c r="I106" s="2" t="s">
        <v>482</v>
      </c>
      <c r="J106" s="2"/>
      <c r="K106" s="25">
        <v>39</v>
      </c>
      <c r="L106" s="2" t="s">
        <v>511</v>
      </c>
    </row>
    <row r="107" spans="1:12" ht="15" customHeight="1" x14ac:dyDescent="0.55000000000000004">
      <c r="A107" s="31" t="s">
        <v>627</v>
      </c>
      <c r="B107" s="9">
        <v>36</v>
      </c>
      <c r="C107" s="2" t="s">
        <v>363</v>
      </c>
      <c r="E107" s="9">
        <v>5</v>
      </c>
      <c r="F107" s="2" t="s">
        <v>488</v>
      </c>
      <c r="H107" s="9">
        <v>0</v>
      </c>
      <c r="I107" s="2" t="s">
        <v>482</v>
      </c>
      <c r="J107" s="2"/>
      <c r="K107" s="25">
        <v>31</v>
      </c>
      <c r="L107" s="2" t="s">
        <v>511</v>
      </c>
    </row>
    <row r="108" spans="1:12" ht="15" customHeight="1" x14ac:dyDescent="0.55000000000000004">
      <c r="A108" s="31" t="s">
        <v>628</v>
      </c>
      <c r="K108" s="25"/>
      <c r="L108" s="2"/>
    </row>
    <row r="109" spans="1:12" ht="15" customHeight="1" x14ac:dyDescent="0.55000000000000004">
      <c r="A109" s="31" t="s">
        <v>625</v>
      </c>
      <c r="B109" s="9">
        <v>437</v>
      </c>
      <c r="C109" s="2" t="s">
        <v>363</v>
      </c>
      <c r="E109" s="9">
        <v>213</v>
      </c>
      <c r="F109" s="2" t="s">
        <v>488</v>
      </c>
      <c r="H109" s="9">
        <v>49</v>
      </c>
      <c r="I109" s="2" t="s">
        <v>710</v>
      </c>
      <c r="J109" s="2"/>
      <c r="K109" s="25">
        <v>175</v>
      </c>
      <c r="L109" s="2" t="s">
        <v>511</v>
      </c>
    </row>
    <row r="110" spans="1:12" ht="15" customHeight="1" x14ac:dyDescent="0.55000000000000004">
      <c r="A110" s="31" t="s">
        <v>626</v>
      </c>
      <c r="B110" s="9">
        <v>8</v>
      </c>
      <c r="C110" s="2" t="s">
        <v>363</v>
      </c>
      <c r="E110" s="9">
        <v>5</v>
      </c>
      <c r="F110" s="2" t="s">
        <v>488</v>
      </c>
      <c r="H110" s="9">
        <v>1</v>
      </c>
      <c r="I110" s="2" t="s">
        <v>482</v>
      </c>
      <c r="J110" s="2"/>
      <c r="K110" s="25">
        <v>2</v>
      </c>
      <c r="L110" s="2" t="s">
        <v>511</v>
      </c>
    </row>
    <row r="111" spans="1:12" ht="15" customHeight="1" x14ac:dyDescent="0.55000000000000004">
      <c r="A111" s="31" t="s">
        <v>627</v>
      </c>
      <c r="B111" s="9">
        <v>145</v>
      </c>
      <c r="C111" s="2" t="s">
        <v>363</v>
      </c>
      <c r="E111" s="9">
        <v>56</v>
      </c>
      <c r="F111" s="2" t="s">
        <v>488</v>
      </c>
      <c r="H111" s="9">
        <v>5</v>
      </c>
      <c r="I111" s="2" t="s">
        <v>482</v>
      </c>
      <c r="J111" s="2"/>
      <c r="K111" s="25">
        <v>84</v>
      </c>
      <c r="L111" s="2" t="s">
        <v>511</v>
      </c>
    </row>
    <row r="112" spans="1:12" ht="15" customHeight="1" x14ac:dyDescent="0.55000000000000004">
      <c r="A112" s="31" t="s">
        <v>629</v>
      </c>
      <c r="K112" s="25"/>
      <c r="L112" s="2"/>
    </row>
    <row r="113" spans="1:12" ht="15" customHeight="1" x14ac:dyDescent="0.55000000000000004">
      <c r="A113" s="31" t="s">
        <v>625</v>
      </c>
      <c r="B113" s="9">
        <v>310</v>
      </c>
      <c r="C113" s="2" t="s">
        <v>363</v>
      </c>
      <c r="E113" s="9">
        <v>183</v>
      </c>
      <c r="F113" s="2" t="s">
        <v>488</v>
      </c>
      <c r="H113" s="9">
        <v>34</v>
      </c>
      <c r="I113" s="2" t="s">
        <v>482</v>
      </c>
      <c r="J113" s="2"/>
      <c r="K113" s="25">
        <v>93</v>
      </c>
      <c r="L113" s="2" t="s">
        <v>511</v>
      </c>
    </row>
    <row r="114" spans="1:12" ht="15" customHeight="1" x14ac:dyDescent="0.55000000000000004">
      <c r="A114" s="31" t="s">
        <v>626</v>
      </c>
      <c r="B114" s="9">
        <v>77</v>
      </c>
      <c r="C114" s="2" t="s">
        <v>363</v>
      </c>
      <c r="E114" s="9">
        <v>33</v>
      </c>
      <c r="F114" s="2" t="s">
        <v>488</v>
      </c>
      <c r="H114" s="9">
        <v>6</v>
      </c>
      <c r="I114" s="2" t="s">
        <v>482</v>
      </c>
      <c r="J114" s="2"/>
      <c r="K114" s="25">
        <v>38</v>
      </c>
      <c r="L114" s="2" t="s">
        <v>511</v>
      </c>
    </row>
    <row r="115" spans="1:12" ht="15" customHeight="1" x14ac:dyDescent="0.55000000000000004">
      <c r="A115" s="31" t="s">
        <v>627</v>
      </c>
      <c r="B115" s="9">
        <v>203</v>
      </c>
      <c r="C115" s="2" t="s">
        <v>363</v>
      </c>
      <c r="E115" s="9">
        <v>58</v>
      </c>
      <c r="F115" s="2" t="s">
        <v>488</v>
      </c>
      <c r="H115" s="9">
        <v>15</v>
      </c>
      <c r="I115" s="2" t="s">
        <v>482</v>
      </c>
      <c r="J115" s="2"/>
      <c r="K115" s="25">
        <v>130</v>
      </c>
      <c r="L115" s="2" t="s">
        <v>511</v>
      </c>
    </row>
    <row r="116" spans="1:12" ht="15" customHeight="1" x14ac:dyDescent="0.55000000000000004">
      <c r="A116" s="31" t="s">
        <v>630</v>
      </c>
      <c r="K116" s="25"/>
      <c r="L116" s="2"/>
    </row>
    <row r="117" spans="1:12" ht="15" customHeight="1" x14ac:dyDescent="0.55000000000000004">
      <c r="A117" s="31" t="s">
        <v>625</v>
      </c>
      <c r="B117" s="9">
        <v>322</v>
      </c>
      <c r="C117" s="2" t="s">
        <v>363</v>
      </c>
      <c r="E117" s="9">
        <v>162</v>
      </c>
      <c r="F117" s="2" t="s">
        <v>488</v>
      </c>
      <c r="H117" s="9">
        <v>30</v>
      </c>
      <c r="I117" s="2" t="s">
        <v>482</v>
      </c>
      <c r="J117" s="2"/>
      <c r="K117" s="25">
        <v>130</v>
      </c>
      <c r="L117" s="2" t="s">
        <v>511</v>
      </c>
    </row>
    <row r="118" spans="1:12" ht="15" customHeight="1" x14ac:dyDescent="0.55000000000000004">
      <c r="A118" s="31" t="s">
        <v>626</v>
      </c>
      <c r="B118" s="9">
        <v>101</v>
      </c>
      <c r="C118" s="2" t="s">
        <v>363</v>
      </c>
      <c r="E118" s="9">
        <v>56</v>
      </c>
      <c r="F118" s="2" t="s">
        <v>488</v>
      </c>
      <c r="H118" s="9">
        <v>9</v>
      </c>
      <c r="I118" s="2" t="s">
        <v>482</v>
      </c>
      <c r="J118" s="2"/>
      <c r="K118" s="25">
        <v>36</v>
      </c>
      <c r="L118" s="2" t="s">
        <v>511</v>
      </c>
    </row>
    <row r="119" spans="1:12" ht="15" customHeight="1" x14ac:dyDescent="0.55000000000000004">
      <c r="A119" s="31" t="s">
        <v>627</v>
      </c>
      <c r="B119" s="9">
        <v>167</v>
      </c>
      <c r="C119" s="2" t="s">
        <v>363</v>
      </c>
      <c r="E119" s="9">
        <v>56</v>
      </c>
      <c r="F119" s="2" t="s">
        <v>488</v>
      </c>
      <c r="H119" s="9">
        <v>16</v>
      </c>
      <c r="I119" s="2" t="s">
        <v>482</v>
      </c>
      <c r="J119" s="2"/>
      <c r="K119" s="25">
        <v>95</v>
      </c>
      <c r="L119" s="2" t="s">
        <v>511</v>
      </c>
    </row>
    <row r="120" spans="1:12" ht="15" customHeight="1" x14ac:dyDescent="0.55000000000000004">
      <c r="A120" s="31" t="s">
        <v>631</v>
      </c>
      <c r="K120" s="25"/>
      <c r="L120" s="2"/>
    </row>
    <row r="121" spans="1:12" ht="15" customHeight="1" x14ac:dyDescent="0.55000000000000004">
      <c r="A121" s="31" t="s">
        <v>625</v>
      </c>
      <c r="B121" s="9">
        <v>441</v>
      </c>
      <c r="C121" s="2" t="s">
        <v>363</v>
      </c>
      <c r="E121" s="9">
        <v>210</v>
      </c>
      <c r="F121" s="2" t="s">
        <v>488</v>
      </c>
      <c r="H121" s="9">
        <v>46</v>
      </c>
      <c r="I121" s="2" t="s">
        <v>482</v>
      </c>
      <c r="J121" s="2"/>
      <c r="K121" s="25">
        <v>185</v>
      </c>
      <c r="L121" s="2" t="s">
        <v>511</v>
      </c>
    </row>
    <row r="122" spans="1:12" ht="15" customHeight="1" x14ac:dyDescent="0.55000000000000004">
      <c r="A122" s="31" t="s">
        <v>626</v>
      </c>
      <c r="B122" s="9">
        <v>50</v>
      </c>
      <c r="C122" s="2" t="s">
        <v>363</v>
      </c>
      <c r="E122" s="9">
        <v>27</v>
      </c>
      <c r="F122" s="2" t="s">
        <v>488</v>
      </c>
      <c r="H122" s="9">
        <v>5</v>
      </c>
      <c r="I122" s="2" t="s">
        <v>482</v>
      </c>
      <c r="J122" s="2"/>
      <c r="K122" s="25">
        <v>18</v>
      </c>
      <c r="L122" s="2" t="s">
        <v>511</v>
      </c>
    </row>
    <row r="123" spans="1:12" ht="15" customHeight="1" x14ac:dyDescent="0.55000000000000004">
      <c r="A123" s="31" t="s">
        <v>627</v>
      </c>
      <c r="B123" s="9">
        <v>99</v>
      </c>
      <c r="C123" s="2" t="s">
        <v>363</v>
      </c>
      <c r="E123" s="9">
        <v>37</v>
      </c>
      <c r="F123" s="2" t="s">
        <v>488</v>
      </c>
      <c r="H123" s="9">
        <v>4</v>
      </c>
      <c r="I123" s="2" t="s">
        <v>482</v>
      </c>
      <c r="J123" s="2"/>
      <c r="K123" s="25">
        <v>58</v>
      </c>
      <c r="L123" s="2" t="s">
        <v>511</v>
      </c>
    </row>
    <row r="124" spans="1:12" ht="15" customHeight="1" x14ac:dyDescent="0.55000000000000004">
      <c r="A124" s="31" t="s">
        <v>632</v>
      </c>
      <c r="K124" s="25"/>
      <c r="L124" s="2"/>
    </row>
    <row r="125" spans="1:12" ht="15" customHeight="1" x14ac:dyDescent="0.55000000000000004">
      <c r="A125" s="31" t="s">
        <v>625</v>
      </c>
      <c r="B125" s="9">
        <v>545</v>
      </c>
      <c r="C125" s="2" t="s">
        <v>363</v>
      </c>
      <c r="E125" s="9">
        <v>260</v>
      </c>
      <c r="F125" s="2" t="s">
        <v>488</v>
      </c>
      <c r="H125" s="9">
        <v>53</v>
      </c>
      <c r="I125" s="2" t="s">
        <v>482</v>
      </c>
      <c r="J125" s="2"/>
      <c r="K125" s="25">
        <v>232</v>
      </c>
      <c r="L125" s="2" t="s">
        <v>511</v>
      </c>
    </row>
    <row r="126" spans="1:12" ht="15" customHeight="1" x14ac:dyDescent="0.55000000000000004">
      <c r="A126" s="31" t="s">
        <v>626</v>
      </c>
      <c r="B126" s="9">
        <v>20</v>
      </c>
      <c r="C126" s="2" t="s">
        <v>363</v>
      </c>
      <c r="E126" s="9">
        <v>9</v>
      </c>
      <c r="F126" s="2" t="s">
        <v>488</v>
      </c>
      <c r="H126" s="9">
        <v>1</v>
      </c>
      <c r="I126" s="2" t="s">
        <v>482</v>
      </c>
      <c r="J126" s="2"/>
      <c r="K126" s="25">
        <v>10</v>
      </c>
      <c r="L126" s="2" t="s">
        <v>511</v>
      </c>
    </row>
    <row r="127" spans="1:12" ht="15" customHeight="1" x14ac:dyDescent="0.55000000000000004">
      <c r="A127" s="31" t="s">
        <v>627</v>
      </c>
      <c r="B127" s="9">
        <v>25</v>
      </c>
      <c r="C127" s="2" t="s">
        <v>363</v>
      </c>
      <c r="E127" s="9">
        <v>5</v>
      </c>
      <c r="F127" s="2" t="s">
        <v>488</v>
      </c>
      <c r="H127" s="9">
        <v>1</v>
      </c>
      <c r="I127" s="2" t="s">
        <v>482</v>
      </c>
      <c r="J127" s="2"/>
      <c r="K127" s="25">
        <v>19</v>
      </c>
      <c r="L127" s="2" t="s">
        <v>511</v>
      </c>
    </row>
    <row r="128" spans="1:12" ht="15" customHeight="1" x14ac:dyDescent="0.55000000000000004">
      <c r="A128" s="31" t="s">
        <v>633</v>
      </c>
      <c r="K128" s="25"/>
      <c r="L128" s="2"/>
    </row>
    <row r="129" spans="1:12" ht="15" customHeight="1" x14ac:dyDescent="0.55000000000000004">
      <c r="A129" s="31" t="s">
        <v>625</v>
      </c>
      <c r="B129" s="9">
        <v>468</v>
      </c>
      <c r="C129" s="2" t="s">
        <v>363</v>
      </c>
      <c r="E129" s="9">
        <v>253</v>
      </c>
      <c r="F129" s="2" t="s">
        <v>488</v>
      </c>
      <c r="H129" s="9">
        <v>50</v>
      </c>
      <c r="I129" s="2" t="s">
        <v>482</v>
      </c>
      <c r="J129" s="2"/>
      <c r="K129" s="25">
        <v>165</v>
      </c>
      <c r="L129" s="2" t="s">
        <v>511</v>
      </c>
    </row>
    <row r="130" spans="1:12" ht="15" customHeight="1" x14ac:dyDescent="0.55000000000000004">
      <c r="A130" s="31" t="s">
        <v>626</v>
      </c>
      <c r="B130" s="9">
        <v>18</v>
      </c>
      <c r="C130" s="2" t="s">
        <v>363</v>
      </c>
      <c r="E130" s="9">
        <v>3</v>
      </c>
      <c r="F130" s="2" t="s">
        <v>488</v>
      </c>
      <c r="H130" s="9">
        <v>2</v>
      </c>
      <c r="I130" s="2" t="s">
        <v>482</v>
      </c>
      <c r="J130" s="2"/>
      <c r="K130" s="25">
        <v>13</v>
      </c>
      <c r="L130" s="2" t="s">
        <v>511</v>
      </c>
    </row>
    <row r="131" spans="1:12" ht="15" customHeight="1" x14ac:dyDescent="0.55000000000000004">
      <c r="A131" s="31" t="s">
        <v>627</v>
      </c>
      <c r="B131" s="9">
        <v>104</v>
      </c>
      <c r="C131" s="2" t="s">
        <v>363</v>
      </c>
      <c r="E131" s="9">
        <v>18</v>
      </c>
      <c r="F131" s="2" t="s">
        <v>488</v>
      </c>
      <c r="H131" s="9">
        <v>3</v>
      </c>
      <c r="I131" s="2" t="s">
        <v>482</v>
      </c>
      <c r="J131" s="2"/>
      <c r="K131" s="25">
        <v>83</v>
      </c>
      <c r="L131" s="2" t="s">
        <v>511</v>
      </c>
    </row>
    <row r="132" spans="1:12" ht="15" customHeight="1" x14ac:dyDescent="0.55000000000000004">
      <c r="A132" s="31" t="s">
        <v>634</v>
      </c>
      <c r="K132" s="25"/>
      <c r="L132" s="2"/>
    </row>
    <row r="133" spans="1:12" ht="15" customHeight="1" x14ac:dyDescent="0.55000000000000004">
      <c r="A133" s="31" t="s">
        <v>625</v>
      </c>
      <c r="B133" s="9">
        <v>411</v>
      </c>
      <c r="C133" s="2" t="s">
        <v>363</v>
      </c>
      <c r="E133" s="9">
        <v>228</v>
      </c>
      <c r="F133" s="2" t="s">
        <v>488</v>
      </c>
      <c r="H133" s="9">
        <v>45</v>
      </c>
      <c r="I133" s="2" t="s">
        <v>482</v>
      </c>
      <c r="J133" s="2"/>
      <c r="K133" s="25">
        <v>138</v>
      </c>
      <c r="L133" s="2" t="s">
        <v>511</v>
      </c>
    </row>
    <row r="134" spans="1:12" ht="15" customHeight="1" x14ac:dyDescent="0.55000000000000004">
      <c r="A134" s="31" t="s">
        <v>626</v>
      </c>
      <c r="B134" s="9">
        <v>31</v>
      </c>
      <c r="C134" s="2" t="s">
        <v>363</v>
      </c>
      <c r="E134" s="9">
        <v>10</v>
      </c>
      <c r="F134" s="2" t="s">
        <v>488</v>
      </c>
      <c r="H134" s="9">
        <v>4</v>
      </c>
      <c r="I134" s="2" t="s">
        <v>482</v>
      </c>
      <c r="J134" s="2"/>
      <c r="K134" s="25">
        <v>17</v>
      </c>
      <c r="L134" s="2" t="s">
        <v>511</v>
      </c>
    </row>
    <row r="135" spans="1:12" ht="15" customHeight="1" x14ac:dyDescent="0.55000000000000004">
      <c r="A135" s="31" t="s">
        <v>627</v>
      </c>
      <c r="B135" s="9">
        <v>148</v>
      </c>
      <c r="C135" s="2" t="s">
        <v>363</v>
      </c>
      <c r="E135" s="9">
        <v>36</v>
      </c>
      <c r="F135" s="2" t="s">
        <v>488</v>
      </c>
      <c r="H135" s="9">
        <v>6</v>
      </c>
      <c r="I135" s="2" t="s">
        <v>482</v>
      </c>
      <c r="J135" s="2"/>
      <c r="K135" s="25">
        <v>106</v>
      </c>
      <c r="L135" s="2" t="s">
        <v>511</v>
      </c>
    </row>
    <row r="136" spans="1:12" ht="15" customHeight="1" x14ac:dyDescent="0.55000000000000004">
      <c r="A136" s="31" t="s">
        <v>635</v>
      </c>
      <c r="K136" s="25"/>
      <c r="L136" s="2"/>
    </row>
    <row r="137" spans="1:12" ht="15" customHeight="1" x14ac:dyDescent="0.55000000000000004">
      <c r="A137" s="31" t="s">
        <v>625</v>
      </c>
      <c r="B137" s="9">
        <v>381</v>
      </c>
      <c r="C137" s="2" t="s">
        <v>363</v>
      </c>
      <c r="E137" s="9">
        <v>214</v>
      </c>
      <c r="F137" s="2" t="s">
        <v>488</v>
      </c>
      <c r="H137" s="9">
        <v>43</v>
      </c>
      <c r="I137" s="2" t="s">
        <v>482</v>
      </c>
      <c r="J137" s="2"/>
      <c r="K137" s="25">
        <v>124</v>
      </c>
      <c r="L137" s="2" t="s">
        <v>511</v>
      </c>
    </row>
    <row r="138" spans="1:12" ht="15" customHeight="1" x14ac:dyDescent="0.55000000000000004">
      <c r="A138" s="31" t="s">
        <v>626</v>
      </c>
      <c r="B138" s="9">
        <v>31</v>
      </c>
      <c r="C138" s="2" t="s">
        <v>363</v>
      </c>
      <c r="E138" s="9">
        <v>11</v>
      </c>
      <c r="F138" s="2" t="s">
        <v>488</v>
      </c>
      <c r="H138" s="9">
        <v>3</v>
      </c>
      <c r="I138" s="2" t="s">
        <v>482</v>
      </c>
      <c r="J138" s="2"/>
      <c r="K138" s="25">
        <v>17</v>
      </c>
      <c r="L138" s="2" t="s">
        <v>511</v>
      </c>
    </row>
    <row r="139" spans="1:12" ht="15" customHeight="1" x14ac:dyDescent="0.55000000000000004">
      <c r="A139" s="31" t="s">
        <v>627</v>
      </c>
      <c r="B139" s="9">
        <v>178</v>
      </c>
      <c r="C139" s="2" t="s">
        <v>363</v>
      </c>
      <c r="E139" s="9">
        <v>49</v>
      </c>
      <c r="F139" s="2" t="s">
        <v>488</v>
      </c>
      <c r="H139" s="9">
        <v>9</v>
      </c>
      <c r="I139" s="2" t="s">
        <v>482</v>
      </c>
      <c r="J139" s="2"/>
      <c r="K139" s="25">
        <v>120</v>
      </c>
      <c r="L139" s="2" t="s">
        <v>511</v>
      </c>
    </row>
    <row r="140" spans="1:12" ht="15" customHeight="1" x14ac:dyDescent="0.55000000000000004">
      <c r="A140" s="31" t="s">
        <v>636</v>
      </c>
      <c r="K140" s="25"/>
      <c r="L140" s="2"/>
    </row>
    <row r="141" spans="1:12" ht="15" customHeight="1" x14ac:dyDescent="0.55000000000000004">
      <c r="A141" s="31" t="s">
        <v>625</v>
      </c>
      <c r="B141" s="9">
        <v>492</v>
      </c>
      <c r="C141" s="2" t="s">
        <v>363</v>
      </c>
      <c r="E141" s="9">
        <v>248</v>
      </c>
      <c r="F141" s="2" t="s">
        <v>488</v>
      </c>
      <c r="H141" s="9">
        <v>52</v>
      </c>
      <c r="I141" s="2" t="s">
        <v>482</v>
      </c>
      <c r="J141" s="2"/>
      <c r="K141" s="25">
        <v>192</v>
      </c>
      <c r="L141" s="2" t="s">
        <v>511</v>
      </c>
    </row>
    <row r="142" spans="1:12" ht="15" customHeight="1" x14ac:dyDescent="0.55000000000000004">
      <c r="A142" s="31" t="s">
        <v>626</v>
      </c>
      <c r="B142" s="9">
        <v>11</v>
      </c>
      <c r="C142" s="2" t="s">
        <v>363</v>
      </c>
      <c r="E142" s="9">
        <v>4</v>
      </c>
      <c r="F142" s="2" t="s">
        <v>488</v>
      </c>
      <c r="H142" s="9">
        <v>1</v>
      </c>
      <c r="I142" s="2" t="s">
        <v>482</v>
      </c>
      <c r="J142" s="2"/>
      <c r="K142" s="25">
        <v>6</v>
      </c>
      <c r="L142" s="2" t="s">
        <v>511</v>
      </c>
    </row>
    <row r="143" spans="1:12" ht="15" customHeight="1" x14ac:dyDescent="0.55000000000000004">
      <c r="A143" s="31" t="s">
        <v>627</v>
      </c>
      <c r="B143" s="9">
        <v>87</v>
      </c>
      <c r="C143" s="2" t="s">
        <v>363</v>
      </c>
      <c r="E143" s="9">
        <v>22</v>
      </c>
      <c r="F143" s="2" t="s">
        <v>488</v>
      </c>
      <c r="H143" s="9">
        <v>2</v>
      </c>
      <c r="I143" s="2" t="s">
        <v>482</v>
      </c>
      <c r="J143" s="2"/>
      <c r="K143" s="25">
        <v>63</v>
      </c>
      <c r="L143" s="2" t="s">
        <v>511</v>
      </c>
    </row>
    <row r="144" spans="1:12" ht="15" customHeight="1" x14ac:dyDescent="0.55000000000000004">
      <c r="A144" s="31" t="s">
        <v>637</v>
      </c>
      <c r="K144" s="25"/>
      <c r="L144" s="2"/>
    </row>
    <row r="145" spans="1:12" ht="15" customHeight="1" x14ac:dyDescent="0.55000000000000004">
      <c r="A145" s="31" t="s">
        <v>625</v>
      </c>
      <c r="B145" s="9">
        <v>263</v>
      </c>
      <c r="C145" s="2" t="s">
        <v>363</v>
      </c>
      <c r="E145" s="9">
        <v>146</v>
      </c>
      <c r="F145" s="2" t="s">
        <v>488</v>
      </c>
      <c r="H145" s="9">
        <v>27</v>
      </c>
      <c r="I145" s="2" t="s">
        <v>482</v>
      </c>
      <c r="J145" s="2"/>
      <c r="K145" s="25">
        <v>90</v>
      </c>
      <c r="L145" s="2" t="s">
        <v>511</v>
      </c>
    </row>
    <row r="146" spans="1:12" ht="15" customHeight="1" x14ac:dyDescent="0.55000000000000004">
      <c r="A146" s="31" t="s">
        <v>626</v>
      </c>
      <c r="B146" s="9">
        <v>128</v>
      </c>
      <c r="C146" s="2" t="s">
        <v>363</v>
      </c>
      <c r="E146" s="9">
        <v>50</v>
      </c>
      <c r="F146" s="2" t="s">
        <v>488</v>
      </c>
      <c r="H146" s="9">
        <v>14</v>
      </c>
      <c r="I146" s="2" t="s">
        <v>482</v>
      </c>
      <c r="J146" s="2"/>
      <c r="K146" s="25">
        <v>64</v>
      </c>
      <c r="L146" s="2" t="s">
        <v>511</v>
      </c>
    </row>
    <row r="147" spans="1:12" ht="15" customHeight="1" x14ac:dyDescent="0.55000000000000004">
      <c r="A147" s="31" t="s">
        <v>627</v>
      </c>
      <c r="B147" s="9">
        <v>199</v>
      </c>
      <c r="C147" s="2" t="s">
        <v>363</v>
      </c>
      <c r="E147" s="9">
        <v>78</v>
      </c>
      <c r="F147" s="2" t="s">
        <v>488</v>
      </c>
      <c r="H147" s="9">
        <v>14</v>
      </c>
      <c r="I147" s="2" t="s">
        <v>482</v>
      </c>
      <c r="J147" s="2"/>
      <c r="K147" s="25">
        <v>107</v>
      </c>
      <c r="L147" s="2" t="s">
        <v>511</v>
      </c>
    </row>
    <row r="148" spans="1:12" ht="15" customHeight="1" x14ac:dyDescent="0.55000000000000004">
      <c r="A148" s="27" t="s">
        <v>525</v>
      </c>
      <c r="B148" s="37" t="s">
        <v>357</v>
      </c>
      <c r="C148" s="37"/>
      <c r="D148" s="10"/>
      <c r="E148" s="37" t="s">
        <v>358</v>
      </c>
      <c r="F148" s="37"/>
      <c r="G148" s="10"/>
      <c r="H148" s="37" t="s">
        <v>359</v>
      </c>
      <c r="I148" s="37"/>
      <c r="J148" s="10"/>
      <c r="K148" s="38" t="s">
        <v>360</v>
      </c>
      <c r="L148" s="38"/>
    </row>
    <row r="149" spans="1:12" ht="15" customHeight="1" x14ac:dyDescent="0.55000000000000004">
      <c r="A149" s="31" t="s">
        <v>620</v>
      </c>
      <c r="B149" s="9">
        <v>230</v>
      </c>
      <c r="C149" s="2" t="s">
        <v>363</v>
      </c>
      <c r="E149" s="9">
        <v>148</v>
      </c>
      <c r="F149" s="2" t="s">
        <v>488</v>
      </c>
      <c r="H149" s="9">
        <v>28</v>
      </c>
      <c r="I149" s="2" t="s">
        <v>482</v>
      </c>
      <c r="J149" s="2"/>
      <c r="K149" s="25">
        <v>54</v>
      </c>
      <c r="L149" s="2" t="s">
        <v>511</v>
      </c>
    </row>
    <row r="150" spans="1:12" ht="15" customHeight="1" x14ac:dyDescent="0.55000000000000004">
      <c r="A150" s="31" t="s">
        <v>621</v>
      </c>
      <c r="B150" s="9">
        <v>293</v>
      </c>
      <c r="C150" s="2" t="s">
        <v>363</v>
      </c>
      <c r="E150" s="9">
        <v>110</v>
      </c>
      <c r="F150" s="2" t="s">
        <v>488</v>
      </c>
      <c r="H150" s="9">
        <v>22</v>
      </c>
      <c r="I150" s="2" t="s">
        <v>482</v>
      </c>
      <c r="J150" s="2"/>
      <c r="K150" s="25">
        <v>161</v>
      </c>
      <c r="L150" s="2" t="s">
        <v>511</v>
      </c>
    </row>
    <row r="151" spans="1:12" ht="15" customHeight="1" x14ac:dyDescent="0.55000000000000004">
      <c r="A151" s="31" t="s">
        <v>622</v>
      </c>
      <c r="B151" s="9">
        <v>48</v>
      </c>
      <c r="C151" s="2" t="s">
        <v>363</v>
      </c>
      <c r="E151" s="9">
        <v>11</v>
      </c>
      <c r="F151" s="2" t="s">
        <v>488</v>
      </c>
      <c r="H151" s="9">
        <v>3</v>
      </c>
      <c r="I151" s="2" t="s">
        <v>482</v>
      </c>
      <c r="J151" s="2"/>
      <c r="K151" s="25">
        <v>34</v>
      </c>
      <c r="L151" s="2" t="s">
        <v>511</v>
      </c>
    </row>
    <row r="152" spans="1:12" ht="15" customHeight="1" x14ac:dyDescent="0.55000000000000004">
      <c r="A152" s="31" t="s">
        <v>623</v>
      </c>
      <c r="B152" s="9">
        <v>19</v>
      </c>
      <c r="C152" s="2" t="s">
        <v>363</v>
      </c>
      <c r="E152" s="9">
        <v>5</v>
      </c>
      <c r="F152" s="2" t="s">
        <v>488</v>
      </c>
      <c r="H152" s="9">
        <v>2</v>
      </c>
      <c r="I152" s="2" t="s">
        <v>482</v>
      </c>
      <c r="J152" s="2"/>
      <c r="K152" s="25">
        <v>12</v>
      </c>
      <c r="L152" s="2" t="s">
        <v>511</v>
      </c>
    </row>
    <row r="153" spans="1:12" ht="15" customHeight="1" x14ac:dyDescent="0.55000000000000004">
      <c r="A153" s="27" t="s">
        <v>524</v>
      </c>
      <c r="B153" s="37" t="s">
        <v>357</v>
      </c>
      <c r="C153" s="37"/>
      <c r="D153" s="10"/>
      <c r="E153" s="37" t="s">
        <v>358</v>
      </c>
      <c r="F153" s="37"/>
      <c r="G153" s="10"/>
      <c r="H153" s="37" t="s">
        <v>359</v>
      </c>
      <c r="I153" s="37"/>
      <c r="J153" s="10"/>
      <c r="K153" s="38" t="s">
        <v>360</v>
      </c>
      <c r="L153" s="38"/>
    </row>
    <row r="154" spans="1:12" ht="15" customHeight="1" x14ac:dyDescent="0.55000000000000004">
      <c r="A154" s="28" t="s">
        <v>638</v>
      </c>
      <c r="B154" s="9">
        <v>213</v>
      </c>
      <c r="C154" s="2" t="s">
        <v>490</v>
      </c>
      <c r="E154" s="9">
        <v>163</v>
      </c>
      <c r="F154" s="2" t="s">
        <v>491</v>
      </c>
      <c r="H154" s="9">
        <v>33</v>
      </c>
      <c r="I154" s="18" t="s">
        <v>492</v>
      </c>
      <c r="K154" s="25">
        <v>17</v>
      </c>
      <c r="L154" s="2" t="s">
        <v>512</v>
      </c>
    </row>
    <row r="155" spans="1:12" ht="15" customHeight="1" x14ac:dyDescent="0.55000000000000004">
      <c r="A155" s="28" t="s">
        <v>639</v>
      </c>
      <c r="B155" s="9">
        <v>109</v>
      </c>
      <c r="C155" s="2" t="s">
        <v>490</v>
      </c>
      <c r="E155" s="9">
        <v>84</v>
      </c>
      <c r="F155" s="2" t="s">
        <v>491</v>
      </c>
      <c r="H155" s="9">
        <v>15</v>
      </c>
      <c r="I155" s="18" t="s">
        <v>492</v>
      </c>
      <c r="K155" s="25">
        <v>10</v>
      </c>
      <c r="L155" s="2" t="s">
        <v>512</v>
      </c>
    </row>
    <row r="156" spans="1:12" ht="15" customHeight="1" x14ac:dyDescent="0.55000000000000004">
      <c r="A156" s="28" t="s">
        <v>640</v>
      </c>
      <c r="B156" s="9">
        <v>145</v>
      </c>
      <c r="C156" s="2" t="s">
        <v>490</v>
      </c>
      <c r="E156" s="9">
        <v>98</v>
      </c>
      <c r="F156" s="2" t="s">
        <v>491</v>
      </c>
      <c r="H156" s="9">
        <v>18</v>
      </c>
      <c r="I156" s="18" t="s">
        <v>492</v>
      </c>
      <c r="K156" s="25">
        <v>29</v>
      </c>
      <c r="L156" s="2" t="s">
        <v>512</v>
      </c>
    </row>
    <row r="157" spans="1:12" ht="15" customHeight="1" x14ac:dyDescent="0.55000000000000004">
      <c r="A157" s="28" t="s">
        <v>705</v>
      </c>
      <c r="B157" s="9">
        <v>254</v>
      </c>
      <c r="C157" s="2" t="s">
        <v>490</v>
      </c>
      <c r="E157" s="9">
        <v>189</v>
      </c>
      <c r="F157" s="2" t="s">
        <v>491</v>
      </c>
      <c r="H157" s="9">
        <v>37</v>
      </c>
      <c r="I157" s="18" t="s">
        <v>492</v>
      </c>
      <c r="K157" s="25">
        <v>28</v>
      </c>
      <c r="L157" s="2" t="s">
        <v>512</v>
      </c>
    </row>
    <row r="158" spans="1:12" ht="15" customHeight="1" x14ac:dyDescent="0.55000000000000004">
      <c r="A158" s="28" t="s">
        <v>642</v>
      </c>
      <c r="B158" s="9">
        <v>21</v>
      </c>
      <c r="C158" s="2" t="s">
        <v>490</v>
      </c>
      <c r="E158" s="9">
        <v>14</v>
      </c>
      <c r="F158" s="2" t="s">
        <v>491</v>
      </c>
      <c r="H158" s="9">
        <v>4</v>
      </c>
      <c r="I158" s="18" t="s">
        <v>492</v>
      </c>
      <c r="K158" s="25">
        <v>3</v>
      </c>
      <c r="L158" s="2" t="s">
        <v>512</v>
      </c>
    </row>
    <row r="159" spans="1:12" ht="15" customHeight="1" x14ac:dyDescent="0.55000000000000004">
      <c r="A159" s="28" t="s">
        <v>643</v>
      </c>
      <c r="B159" s="9">
        <v>103</v>
      </c>
      <c r="C159" s="2" t="s">
        <v>490</v>
      </c>
      <c r="E159" s="9">
        <v>18</v>
      </c>
      <c r="F159" s="2" t="s">
        <v>491</v>
      </c>
      <c r="H159" s="9">
        <v>4</v>
      </c>
      <c r="I159" s="18" t="s">
        <v>492</v>
      </c>
      <c r="K159" s="25">
        <v>81</v>
      </c>
      <c r="L159" s="2" t="s">
        <v>512</v>
      </c>
    </row>
    <row r="160" spans="1:12" ht="15" customHeight="1" x14ac:dyDescent="0.55000000000000004">
      <c r="A160" s="28" t="s">
        <v>644</v>
      </c>
      <c r="B160" s="9">
        <v>200</v>
      </c>
      <c r="C160" s="2" t="s">
        <v>490</v>
      </c>
      <c r="E160" s="9">
        <v>59</v>
      </c>
      <c r="F160" s="2" t="s">
        <v>491</v>
      </c>
      <c r="H160" s="9">
        <v>7</v>
      </c>
      <c r="I160" s="18" t="s">
        <v>492</v>
      </c>
      <c r="K160" s="25">
        <v>134</v>
      </c>
      <c r="L160" s="2" t="s">
        <v>512</v>
      </c>
    </row>
    <row r="161" spans="1:12" ht="15" customHeight="1" x14ac:dyDescent="0.55000000000000004">
      <c r="A161" s="28" t="s">
        <v>645</v>
      </c>
      <c r="B161" s="9">
        <v>41</v>
      </c>
      <c r="C161" s="2" t="s">
        <v>490</v>
      </c>
      <c r="E161" s="9">
        <v>6</v>
      </c>
      <c r="F161" s="2" t="s">
        <v>491</v>
      </c>
      <c r="H161" s="9">
        <v>0</v>
      </c>
      <c r="I161" s="18" t="s">
        <v>492</v>
      </c>
      <c r="K161" s="25">
        <v>35</v>
      </c>
      <c r="L161" s="2" t="s">
        <v>512</v>
      </c>
    </row>
    <row r="162" spans="1:12" ht="15" customHeight="1" x14ac:dyDescent="0.55000000000000004">
      <c r="A162" s="27" t="s">
        <v>526</v>
      </c>
      <c r="B162" s="37" t="s">
        <v>357</v>
      </c>
      <c r="C162" s="37"/>
      <c r="D162" s="10"/>
      <c r="E162" s="37" t="s">
        <v>358</v>
      </c>
      <c r="F162" s="37"/>
      <c r="G162" s="10"/>
      <c r="H162" s="37" t="s">
        <v>359</v>
      </c>
      <c r="I162" s="37"/>
      <c r="J162" s="10"/>
      <c r="K162" s="38" t="s">
        <v>360</v>
      </c>
      <c r="L162" s="38"/>
    </row>
    <row r="163" spans="1:12" ht="15" customHeight="1" x14ac:dyDescent="0.55000000000000004">
      <c r="A163" s="31" t="s">
        <v>620</v>
      </c>
      <c r="B163" s="9">
        <v>90</v>
      </c>
      <c r="C163" s="2" t="s">
        <v>363</v>
      </c>
      <c r="E163" s="9">
        <v>50</v>
      </c>
      <c r="F163" s="2" t="s">
        <v>488</v>
      </c>
      <c r="H163" s="9">
        <v>12</v>
      </c>
      <c r="I163" s="2" t="s">
        <v>482</v>
      </c>
      <c r="J163" s="2"/>
      <c r="K163" s="25">
        <v>28</v>
      </c>
      <c r="L163" s="2" t="s">
        <v>511</v>
      </c>
    </row>
    <row r="164" spans="1:12" ht="15" customHeight="1" x14ac:dyDescent="0.55000000000000004">
      <c r="A164" s="31" t="s">
        <v>621</v>
      </c>
      <c r="B164" s="9">
        <v>227</v>
      </c>
      <c r="C164" s="2" t="s">
        <v>363</v>
      </c>
      <c r="E164" s="9">
        <v>111</v>
      </c>
      <c r="F164" s="2" t="s">
        <v>488</v>
      </c>
      <c r="H164" s="9">
        <v>22</v>
      </c>
      <c r="I164" s="2" t="s">
        <v>482</v>
      </c>
      <c r="J164" s="2"/>
      <c r="K164" s="25">
        <v>94</v>
      </c>
      <c r="L164" s="2" t="s">
        <v>511</v>
      </c>
    </row>
    <row r="165" spans="1:12" ht="15" customHeight="1" x14ac:dyDescent="0.55000000000000004">
      <c r="A165" s="31" t="s">
        <v>622</v>
      </c>
      <c r="B165" s="9">
        <v>152</v>
      </c>
      <c r="C165" s="2" t="s">
        <v>363</v>
      </c>
      <c r="E165" s="9">
        <v>73</v>
      </c>
      <c r="F165" s="2" t="s">
        <v>488</v>
      </c>
      <c r="H165" s="9">
        <v>12</v>
      </c>
      <c r="I165" s="2" t="s">
        <v>482</v>
      </c>
      <c r="J165" s="2"/>
      <c r="K165" s="25">
        <v>67</v>
      </c>
      <c r="L165" s="2" t="s">
        <v>511</v>
      </c>
    </row>
    <row r="166" spans="1:12" ht="15" customHeight="1" x14ac:dyDescent="0.55000000000000004">
      <c r="A166" s="31" t="s">
        <v>623</v>
      </c>
      <c r="B166" s="9">
        <v>121</v>
      </c>
      <c r="C166" s="2" t="s">
        <v>363</v>
      </c>
      <c r="E166" s="9">
        <v>40</v>
      </c>
      <c r="F166" s="2" t="s">
        <v>488</v>
      </c>
      <c r="H166" s="9">
        <v>9</v>
      </c>
      <c r="I166" s="2" t="s">
        <v>482</v>
      </c>
      <c r="J166" s="2"/>
      <c r="K166" s="25">
        <v>72</v>
      </c>
      <c r="L166" s="2" t="s">
        <v>511</v>
      </c>
    </row>
    <row r="167" spans="1:12" ht="15" customHeight="1" x14ac:dyDescent="0.55000000000000004">
      <c r="A167" s="27" t="s">
        <v>527</v>
      </c>
      <c r="B167" s="37" t="s">
        <v>357</v>
      </c>
      <c r="C167" s="37"/>
      <c r="D167" s="10"/>
      <c r="E167" s="37" t="s">
        <v>358</v>
      </c>
      <c r="F167" s="37"/>
      <c r="G167" s="10"/>
      <c r="H167" s="37" t="s">
        <v>359</v>
      </c>
      <c r="I167" s="37"/>
      <c r="J167" s="10"/>
      <c r="K167" s="38" t="s">
        <v>360</v>
      </c>
      <c r="L167" s="38"/>
    </row>
    <row r="168" spans="1:12" ht="15" customHeight="1" x14ac:dyDescent="0.55000000000000004">
      <c r="A168" s="28" t="s">
        <v>646</v>
      </c>
      <c r="B168" s="9">
        <v>22</v>
      </c>
      <c r="C168" s="2" t="s">
        <v>494</v>
      </c>
      <c r="E168" s="9">
        <v>11</v>
      </c>
      <c r="F168" s="2" t="s">
        <v>495</v>
      </c>
      <c r="H168" s="9">
        <v>4</v>
      </c>
      <c r="I168" s="18" t="s">
        <v>496</v>
      </c>
      <c r="K168" s="9">
        <v>7</v>
      </c>
      <c r="L168" s="18" t="s">
        <v>497</v>
      </c>
    </row>
    <row r="169" spans="1:12" ht="15" customHeight="1" x14ac:dyDescent="0.55000000000000004">
      <c r="A169" s="28" t="s">
        <v>647</v>
      </c>
      <c r="B169" s="9">
        <v>10</v>
      </c>
      <c r="C169" s="2" t="s">
        <v>494</v>
      </c>
      <c r="E169" s="9">
        <v>3</v>
      </c>
      <c r="F169" s="2" t="s">
        <v>495</v>
      </c>
      <c r="H169" s="9">
        <v>2</v>
      </c>
      <c r="I169" s="18" t="s">
        <v>496</v>
      </c>
      <c r="K169" s="9">
        <v>5</v>
      </c>
      <c r="L169" s="18" t="s">
        <v>497</v>
      </c>
    </row>
    <row r="170" spans="1:12" ht="15" customHeight="1" x14ac:dyDescent="0.55000000000000004">
      <c r="A170" s="28" t="s">
        <v>648</v>
      </c>
      <c r="B170" s="9">
        <v>17</v>
      </c>
      <c r="C170" s="2" t="s">
        <v>494</v>
      </c>
      <c r="E170" s="9">
        <v>9</v>
      </c>
      <c r="F170" s="2" t="s">
        <v>495</v>
      </c>
      <c r="H170" s="9">
        <v>5</v>
      </c>
      <c r="I170" s="18" t="s">
        <v>496</v>
      </c>
      <c r="K170" s="9">
        <v>3</v>
      </c>
      <c r="L170" s="18" t="s">
        <v>497</v>
      </c>
    </row>
    <row r="171" spans="1:12" ht="15" customHeight="1" x14ac:dyDescent="0.55000000000000004">
      <c r="A171" s="28" t="s">
        <v>649</v>
      </c>
      <c r="B171" s="9">
        <v>17</v>
      </c>
      <c r="C171" s="2" t="s">
        <v>494</v>
      </c>
      <c r="E171" s="9">
        <v>4</v>
      </c>
      <c r="F171" s="2" t="s">
        <v>495</v>
      </c>
      <c r="H171" s="9">
        <v>0</v>
      </c>
      <c r="I171" s="18" t="s">
        <v>496</v>
      </c>
      <c r="K171" s="9">
        <v>13</v>
      </c>
      <c r="L171" s="18" t="s">
        <v>497</v>
      </c>
    </row>
    <row r="172" spans="1:12" ht="15" customHeight="1" x14ac:dyDescent="0.55000000000000004">
      <c r="A172" s="28" t="s">
        <v>650</v>
      </c>
      <c r="B172" s="9">
        <v>82</v>
      </c>
      <c r="C172" s="2" t="s">
        <v>494</v>
      </c>
      <c r="E172" s="9">
        <v>30</v>
      </c>
      <c r="F172" s="2" t="s">
        <v>495</v>
      </c>
      <c r="H172" s="9">
        <v>4</v>
      </c>
      <c r="I172" s="18" t="s">
        <v>496</v>
      </c>
      <c r="K172" s="9">
        <v>48</v>
      </c>
      <c r="L172" s="18" t="s">
        <v>497</v>
      </c>
    </row>
    <row r="173" spans="1:12" ht="15" customHeight="1" x14ac:dyDescent="0.55000000000000004">
      <c r="A173" s="28" t="s">
        <v>651</v>
      </c>
      <c r="B173" s="9">
        <v>14</v>
      </c>
      <c r="C173" s="2" t="s">
        <v>494</v>
      </c>
      <c r="E173" s="9">
        <v>3</v>
      </c>
      <c r="F173" s="2" t="s">
        <v>495</v>
      </c>
      <c r="H173" s="9">
        <v>1</v>
      </c>
      <c r="I173" s="18" t="s">
        <v>496</v>
      </c>
      <c r="K173" s="9">
        <v>10</v>
      </c>
      <c r="L173" s="18" t="s">
        <v>497</v>
      </c>
    </row>
    <row r="174" spans="1:12" ht="15" customHeight="1" x14ac:dyDescent="0.55000000000000004">
      <c r="A174" s="28" t="s">
        <v>652</v>
      </c>
      <c r="B174" s="9">
        <v>18</v>
      </c>
      <c r="C174" s="2" t="s">
        <v>494</v>
      </c>
      <c r="E174" s="9">
        <v>15</v>
      </c>
      <c r="F174" s="2" t="s">
        <v>495</v>
      </c>
      <c r="H174" s="9">
        <v>3</v>
      </c>
      <c r="I174" s="18" t="s">
        <v>496</v>
      </c>
      <c r="K174" s="9">
        <v>0</v>
      </c>
      <c r="L174" s="18" t="s">
        <v>497</v>
      </c>
    </row>
    <row r="175" spans="1:12" ht="15" customHeight="1" x14ac:dyDescent="0.55000000000000004">
      <c r="A175" s="28" t="s">
        <v>706</v>
      </c>
      <c r="B175" s="9">
        <v>8</v>
      </c>
      <c r="C175" s="2" t="s">
        <v>494</v>
      </c>
      <c r="E175" s="9">
        <v>3</v>
      </c>
      <c r="F175" s="2" t="s">
        <v>495</v>
      </c>
      <c r="H175" s="9">
        <v>0</v>
      </c>
      <c r="I175" s="18" t="s">
        <v>496</v>
      </c>
      <c r="K175" s="9">
        <v>5</v>
      </c>
      <c r="L175" s="18" t="s">
        <v>497</v>
      </c>
    </row>
    <row r="176" spans="1:12" ht="15" customHeight="1" x14ac:dyDescent="0.55000000000000004">
      <c r="A176" s="28" t="s">
        <v>654</v>
      </c>
      <c r="B176" s="9">
        <v>118</v>
      </c>
      <c r="C176" s="2" t="s">
        <v>494</v>
      </c>
      <c r="E176" s="9">
        <v>83</v>
      </c>
      <c r="F176" s="2" t="s">
        <v>495</v>
      </c>
      <c r="H176" s="9">
        <v>21</v>
      </c>
      <c r="I176" s="18" t="s">
        <v>496</v>
      </c>
      <c r="K176" s="9">
        <v>14</v>
      </c>
      <c r="L176" s="18" t="s">
        <v>497</v>
      </c>
    </row>
    <row r="177" spans="1:12" ht="15" customHeight="1" x14ac:dyDescent="0.55000000000000004">
      <c r="A177" s="28" t="s">
        <v>655</v>
      </c>
      <c r="B177" s="9">
        <v>107</v>
      </c>
      <c r="C177" s="2" t="s">
        <v>494</v>
      </c>
      <c r="E177" s="9">
        <v>59</v>
      </c>
      <c r="F177" s="2" t="s">
        <v>495</v>
      </c>
      <c r="H177" s="9">
        <v>12</v>
      </c>
      <c r="I177" s="18" t="s">
        <v>496</v>
      </c>
      <c r="K177" s="9">
        <v>36</v>
      </c>
      <c r="L177" s="18" t="s">
        <v>497</v>
      </c>
    </row>
    <row r="178" spans="1:12" ht="15" customHeight="1" x14ac:dyDescent="0.55000000000000004">
      <c r="A178" s="28" t="s">
        <v>656</v>
      </c>
      <c r="B178" s="9">
        <v>9</v>
      </c>
      <c r="C178" s="2" t="s">
        <v>494</v>
      </c>
      <c r="E178" s="9">
        <v>6</v>
      </c>
      <c r="F178" s="2" t="s">
        <v>495</v>
      </c>
      <c r="H178" s="9">
        <v>2</v>
      </c>
      <c r="I178" s="18" t="s">
        <v>496</v>
      </c>
      <c r="K178" s="9">
        <v>1</v>
      </c>
      <c r="L178" s="18" t="s">
        <v>497</v>
      </c>
    </row>
    <row r="179" spans="1:12" ht="15" customHeight="1" x14ac:dyDescent="0.55000000000000004">
      <c r="A179" s="28" t="s">
        <v>657</v>
      </c>
      <c r="B179" s="9">
        <v>25</v>
      </c>
      <c r="C179" s="2" t="s">
        <v>494</v>
      </c>
      <c r="E179" s="9">
        <v>23</v>
      </c>
      <c r="F179" s="2" t="s">
        <v>495</v>
      </c>
      <c r="H179" s="9">
        <v>2</v>
      </c>
      <c r="I179" s="18" t="s">
        <v>496</v>
      </c>
      <c r="K179" s="9">
        <v>0</v>
      </c>
      <c r="L179" s="18" t="s">
        <v>497</v>
      </c>
    </row>
    <row r="180" spans="1:12" ht="15" customHeight="1" x14ac:dyDescent="0.55000000000000004">
      <c r="A180" s="28" t="s">
        <v>582</v>
      </c>
      <c r="B180" s="9">
        <v>38</v>
      </c>
      <c r="C180" s="2" t="s">
        <v>494</v>
      </c>
      <c r="E180" s="9">
        <v>10</v>
      </c>
      <c r="F180" s="2" t="s">
        <v>495</v>
      </c>
      <c r="H180" s="9">
        <v>2</v>
      </c>
      <c r="I180" s="18" t="s">
        <v>496</v>
      </c>
      <c r="K180" s="9">
        <v>26</v>
      </c>
      <c r="L180" s="18" t="s">
        <v>497</v>
      </c>
    </row>
    <row r="181" spans="1:12" ht="15" customHeight="1" x14ac:dyDescent="0.55000000000000004">
      <c r="A181" s="27" t="s">
        <v>528</v>
      </c>
      <c r="B181" s="37" t="s">
        <v>357</v>
      </c>
      <c r="C181" s="37"/>
      <c r="D181" s="10"/>
      <c r="E181" s="37" t="s">
        <v>358</v>
      </c>
      <c r="F181" s="37"/>
      <c r="G181" s="10"/>
      <c r="H181" s="37" t="s">
        <v>359</v>
      </c>
      <c r="I181" s="37"/>
      <c r="J181" s="10"/>
      <c r="K181" s="38" t="s">
        <v>360</v>
      </c>
      <c r="L181" s="38"/>
    </row>
    <row r="182" spans="1:12" ht="15" customHeight="1" x14ac:dyDescent="0.55000000000000004">
      <c r="A182" s="31" t="s">
        <v>658</v>
      </c>
    </row>
    <row r="183" spans="1:12" ht="15" customHeight="1" x14ac:dyDescent="0.55000000000000004">
      <c r="A183" s="31" t="s">
        <v>659</v>
      </c>
      <c r="B183" s="9">
        <v>260</v>
      </c>
      <c r="C183" s="2" t="s">
        <v>363</v>
      </c>
      <c r="E183" s="9">
        <v>142</v>
      </c>
      <c r="F183" s="2" t="s">
        <v>488</v>
      </c>
      <c r="H183" s="9">
        <v>24</v>
      </c>
      <c r="I183" s="18" t="s">
        <v>482</v>
      </c>
      <c r="K183" s="25">
        <v>94</v>
      </c>
      <c r="L183" s="2" t="s">
        <v>511</v>
      </c>
    </row>
    <row r="184" spans="1:12" ht="15" customHeight="1" x14ac:dyDescent="0.55000000000000004">
      <c r="A184" s="31" t="s">
        <v>660</v>
      </c>
      <c r="B184" s="9">
        <v>201</v>
      </c>
      <c r="C184" s="2" t="s">
        <v>363</v>
      </c>
      <c r="E184" s="9">
        <v>80</v>
      </c>
      <c r="F184" s="2" t="s">
        <v>488</v>
      </c>
      <c r="H184" s="9">
        <v>15</v>
      </c>
      <c r="I184" s="18" t="s">
        <v>482</v>
      </c>
      <c r="K184" s="25">
        <v>106</v>
      </c>
      <c r="L184" s="2" t="s">
        <v>511</v>
      </c>
    </row>
    <row r="185" spans="1:12" ht="15" customHeight="1" x14ac:dyDescent="0.55000000000000004">
      <c r="A185" s="31" t="s">
        <v>661</v>
      </c>
      <c r="B185" s="9">
        <v>49</v>
      </c>
      <c r="C185" s="2" t="s">
        <v>363</v>
      </c>
      <c r="E185" s="9">
        <v>22</v>
      </c>
      <c r="F185" s="2" t="s">
        <v>488</v>
      </c>
      <c r="H185" s="9">
        <v>8</v>
      </c>
      <c r="I185" s="18" t="s">
        <v>482</v>
      </c>
      <c r="K185" s="25">
        <v>19</v>
      </c>
      <c r="L185" s="2" t="s">
        <v>511</v>
      </c>
    </row>
    <row r="186" spans="1:12" ht="15" customHeight="1" x14ac:dyDescent="0.55000000000000004">
      <c r="A186" s="31" t="s">
        <v>662</v>
      </c>
      <c r="B186" s="9">
        <v>21</v>
      </c>
      <c r="C186" s="2" t="s">
        <v>363</v>
      </c>
      <c r="E186" s="9">
        <v>14</v>
      </c>
      <c r="F186" s="2" t="s">
        <v>488</v>
      </c>
      <c r="H186" s="9">
        <v>2</v>
      </c>
      <c r="I186" s="18" t="s">
        <v>482</v>
      </c>
      <c r="K186" s="25">
        <v>5</v>
      </c>
      <c r="L186" s="2" t="s">
        <v>511</v>
      </c>
    </row>
    <row r="187" spans="1:12" ht="15" customHeight="1" x14ac:dyDescent="0.55000000000000004">
      <c r="A187" s="31" t="s">
        <v>663</v>
      </c>
      <c r="B187" s="9">
        <v>59</v>
      </c>
      <c r="C187" s="2" t="s">
        <v>363</v>
      </c>
      <c r="E187" s="9">
        <v>16</v>
      </c>
      <c r="F187" s="2" t="s">
        <v>488</v>
      </c>
      <c r="H187" s="9">
        <v>6</v>
      </c>
      <c r="I187" s="18" t="s">
        <v>482</v>
      </c>
      <c r="K187" s="25">
        <v>37</v>
      </c>
      <c r="L187" s="2" t="s">
        <v>511</v>
      </c>
    </row>
    <row r="188" spans="1:12" ht="15" customHeight="1" x14ac:dyDescent="0.55000000000000004">
      <c r="A188" s="31" t="s">
        <v>664</v>
      </c>
      <c r="K188" s="25"/>
      <c r="L188" s="2"/>
    </row>
    <row r="189" spans="1:12" ht="15" customHeight="1" x14ac:dyDescent="0.55000000000000004">
      <c r="A189" s="31" t="s">
        <v>659</v>
      </c>
      <c r="B189" s="9">
        <v>195</v>
      </c>
      <c r="C189" s="2" t="s">
        <v>363</v>
      </c>
      <c r="E189" s="9">
        <v>115</v>
      </c>
      <c r="F189" s="2" t="s">
        <v>488</v>
      </c>
      <c r="H189" s="9">
        <v>29</v>
      </c>
      <c r="I189" s="18" t="s">
        <v>482</v>
      </c>
      <c r="K189" s="25">
        <v>51</v>
      </c>
      <c r="L189" s="2" t="s">
        <v>511</v>
      </c>
    </row>
    <row r="190" spans="1:12" ht="15" customHeight="1" x14ac:dyDescent="0.55000000000000004">
      <c r="A190" s="31" t="s">
        <v>660</v>
      </c>
      <c r="B190" s="9">
        <v>188</v>
      </c>
      <c r="C190" s="2" t="s">
        <v>363</v>
      </c>
      <c r="E190" s="9">
        <v>90</v>
      </c>
      <c r="F190" s="2" t="s">
        <v>488</v>
      </c>
      <c r="H190" s="9">
        <v>15</v>
      </c>
      <c r="I190" s="18" t="s">
        <v>482</v>
      </c>
      <c r="K190" s="25">
        <v>83</v>
      </c>
      <c r="L190" s="2" t="s">
        <v>511</v>
      </c>
    </row>
    <row r="191" spans="1:12" ht="15" customHeight="1" x14ac:dyDescent="0.55000000000000004">
      <c r="A191" s="31" t="s">
        <v>661</v>
      </c>
      <c r="B191" s="9">
        <v>69</v>
      </c>
      <c r="C191" s="2" t="s">
        <v>363</v>
      </c>
      <c r="E191" s="9">
        <v>33</v>
      </c>
      <c r="F191" s="2" t="s">
        <v>488</v>
      </c>
      <c r="H191" s="9">
        <v>4</v>
      </c>
      <c r="I191" s="18" t="s">
        <v>482</v>
      </c>
      <c r="K191" s="25">
        <v>32</v>
      </c>
      <c r="L191" s="2" t="s">
        <v>511</v>
      </c>
    </row>
    <row r="192" spans="1:12" ht="15" customHeight="1" x14ac:dyDescent="0.55000000000000004">
      <c r="A192" s="31" t="s">
        <v>662</v>
      </c>
      <c r="B192" s="9">
        <v>14</v>
      </c>
      <c r="C192" s="2" t="s">
        <v>363</v>
      </c>
      <c r="E192" s="9">
        <v>9</v>
      </c>
      <c r="F192" s="2" t="s">
        <v>488</v>
      </c>
      <c r="H192" s="9">
        <v>2</v>
      </c>
      <c r="I192" s="18" t="s">
        <v>482</v>
      </c>
      <c r="K192" s="25">
        <v>3</v>
      </c>
      <c r="L192" s="2" t="s">
        <v>511</v>
      </c>
    </row>
    <row r="193" spans="1:12" ht="15" customHeight="1" x14ac:dyDescent="0.55000000000000004">
      <c r="A193" s="31" t="s">
        <v>663</v>
      </c>
      <c r="B193" s="9">
        <v>124</v>
      </c>
      <c r="C193" s="2" t="s">
        <v>363</v>
      </c>
      <c r="E193" s="9">
        <v>27</v>
      </c>
      <c r="F193" s="2" t="s">
        <v>488</v>
      </c>
      <c r="H193" s="9">
        <v>5</v>
      </c>
      <c r="I193" s="18" t="s">
        <v>482</v>
      </c>
      <c r="K193" s="25">
        <v>92</v>
      </c>
      <c r="L193" s="2" t="s">
        <v>511</v>
      </c>
    </row>
    <row r="194" spans="1:12" ht="15" customHeight="1" x14ac:dyDescent="0.55000000000000004">
      <c r="A194" s="31" t="s">
        <v>665</v>
      </c>
      <c r="K194" s="25"/>
      <c r="L194" s="2"/>
    </row>
    <row r="195" spans="1:12" ht="15" customHeight="1" x14ac:dyDescent="0.55000000000000004">
      <c r="A195" s="31" t="s">
        <v>659</v>
      </c>
      <c r="B195" s="9">
        <v>192</v>
      </c>
      <c r="C195" s="2" t="s">
        <v>363</v>
      </c>
      <c r="E195" s="9">
        <v>109</v>
      </c>
      <c r="F195" s="2" t="s">
        <v>488</v>
      </c>
      <c r="H195" s="9">
        <v>25</v>
      </c>
      <c r="I195" s="18" t="s">
        <v>482</v>
      </c>
      <c r="K195" s="25">
        <v>58</v>
      </c>
      <c r="L195" s="2" t="s">
        <v>511</v>
      </c>
    </row>
    <row r="196" spans="1:12" ht="15" customHeight="1" x14ac:dyDescent="0.55000000000000004">
      <c r="A196" s="31" t="s">
        <v>660</v>
      </c>
      <c r="B196" s="9">
        <v>207</v>
      </c>
      <c r="C196" s="2" t="s">
        <v>363</v>
      </c>
      <c r="E196" s="9">
        <v>96</v>
      </c>
      <c r="F196" s="2" t="s">
        <v>488</v>
      </c>
      <c r="H196" s="9">
        <v>20</v>
      </c>
      <c r="I196" s="18" t="s">
        <v>482</v>
      </c>
      <c r="K196" s="25">
        <v>91</v>
      </c>
      <c r="L196" s="2" t="s">
        <v>511</v>
      </c>
    </row>
    <row r="197" spans="1:12" ht="15" customHeight="1" x14ac:dyDescent="0.55000000000000004">
      <c r="A197" s="31" t="s">
        <v>661</v>
      </c>
      <c r="B197" s="9">
        <v>59</v>
      </c>
      <c r="C197" s="2" t="s">
        <v>363</v>
      </c>
      <c r="E197" s="9">
        <v>31</v>
      </c>
      <c r="F197" s="2" t="s">
        <v>488</v>
      </c>
      <c r="H197" s="9">
        <v>5</v>
      </c>
      <c r="I197" s="18" t="s">
        <v>482</v>
      </c>
      <c r="K197" s="25">
        <v>23</v>
      </c>
      <c r="L197" s="2" t="s">
        <v>511</v>
      </c>
    </row>
    <row r="198" spans="1:12" ht="15" customHeight="1" x14ac:dyDescent="0.55000000000000004">
      <c r="A198" s="31" t="s">
        <v>662</v>
      </c>
      <c r="B198" s="9">
        <v>17</v>
      </c>
      <c r="C198" s="2" t="s">
        <v>363</v>
      </c>
      <c r="E198" s="9">
        <v>13</v>
      </c>
      <c r="F198" s="2" t="s">
        <v>488</v>
      </c>
      <c r="H198" s="9">
        <v>1</v>
      </c>
      <c r="I198" s="18" t="s">
        <v>482</v>
      </c>
      <c r="K198" s="25">
        <v>3</v>
      </c>
      <c r="L198" s="2" t="s">
        <v>511</v>
      </c>
    </row>
    <row r="199" spans="1:12" ht="15" customHeight="1" x14ac:dyDescent="0.55000000000000004">
      <c r="A199" s="31" t="s">
        <v>663</v>
      </c>
      <c r="B199" s="9">
        <v>115</v>
      </c>
      <c r="C199" s="2" t="s">
        <v>363</v>
      </c>
      <c r="E199" s="9">
        <v>25</v>
      </c>
      <c r="F199" s="2" t="s">
        <v>488</v>
      </c>
      <c r="H199" s="9">
        <v>4</v>
      </c>
      <c r="I199" s="18" t="s">
        <v>482</v>
      </c>
      <c r="K199" s="25">
        <v>86</v>
      </c>
      <c r="L199" s="2" t="s">
        <v>511</v>
      </c>
    </row>
    <row r="200" spans="1:12" ht="15" customHeight="1" x14ac:dyDescent="0.55000000000000004">
      <c r="A200" s="31" t="s">
        <v>666</v>
      </c>
      <c r="K200" s="25"/>
      <c r="L200" s="2"/>
    </row>
    <row r="201" spans="1:12" ht="15" customHeight="1" x14ac:dyDescent="0.55000000000000004">
      <c r="A201" s="31" t="s">
        <v>659</v>
      </c>
      <c r="B201" s="9">
        <v>197</v>
      </c>
      <c r="C201" s="2" t="s">
        <v>363</v>
      </c>
      <c r="E201" s="9">
        <v>91</v>
      </c>
      <c r="F201" s="2" t="s">
        <v>488</v>
      </c>
      <c r="H201" s="9">
        <v>20</v>
      </c>
      <c r="I201" s="18" t="s">
        <v>482</v>
      </c>
      <c r="K201" s="25">
        <v>86</v>
      </c>
      <c r="L201" s="2" t="s">
        <v>511</v>
      </c>
    </row>
    <row r="202" spans="1:12" ht="15" customHeight="1" x14ac:dyDescent="0.55000000000000004">
      <c r="A202" s="31" t="s">
        <v>660</v>
      </c>
      <c r="B202" s="9">
        <v>250</v>
      </c>
      <c r="C202" s="2" t="s">
        <v>363</v>
      </c>
      <c r="E202" s="9">
        <v>114</v>
      </c>
      <c r="F202" s="2" t="s">
        <v>488</v>
      </c>
      <c r="H202" s="9">
        <v>26</v>
      </c>
      <c r="I202" s="18" t="s">
        <v>482</v>
      </c>
      <c r="K202" s="25">
        <v>110</v>
      </c>
      <c r="L202" s="2" t="s">
        <v>511</v>
      </c>
    </row>
    <row r="203" spans="1:12" ht="15" customHeight="1" x14ac:dyDescent="0.55000000000000004">
      <c r="A203" s="31" t="s">
        <v>661</v>
      </c>
      <c r="B203" s="9">
        <v>60</v>
      </c>
      <c r="C203" s="2" t="s">
        <v>363</v>
      </c>
      <c r="E203" s="9">
        <v>32</v>
      </c>
      <c r="F203" s="2" t="s">
        <v>488</v>
      </c>
      <c r="H203" s="9">
        <v>7</v>
      </c>
      <c r="I203" s="18" t="s">
        <v>482</v>
      </c>
      <c r="K203" s="25">
        <v>21</v>
      </c>
      <c r="L203" s="2" t="s">
        <v>511</v>
      </c>
    </row>
    <row r="204" spans="1:12" ht="15" customHeight="1" x14ac:dyDescent="0.55000000000000004">
      <c r="A204" s="31" t="s">
        <v>662</v>
      </c>
      <c r="B204" s="9">
        <v>16</v>
      </c>
      <c r="C204" s="2" t="s">
        <v>363</v>
      </c>
      <c r="E204" s="9">
        <v>9</v>
      </c>
      <c r="F204" s="2" t="s">
        <v>488</v>
      </c>
      <c r="H204" s="9">
        <v>2</v>
      </c>
      <c r="I204" s="18" t="s">
        <v>482</v>
      </c>
      <c r="K204" s="25">
        <v>5</v>
      </c>
      <c r="L204" s="2" t="s">
        <v>511</v>
      </c>
    </row>
    <row r="205" spans="1:12" ht="15" customHeight="1" x14ac:dyDescent="0.55000000000000004">
      <c r="A205" s="31" t="s">
        <v>663</v>
      </c>
      <c r="B205" s="9">
        <v>67</v>
      </c>
      <c r="C205" s="2" t="s">
        <v>363</v>
      </c>
      <c r="E205" s="9">
        <v>28</v>
      </c>
      <c r="F205" s="2" t="s">
        <v>488</v>
      </c>
      <c r="H205" s="9">
        <v>0</v>
      </c>
      <c r="I205" s="18" t="s">
        <v>482</v>
      </c>
      <c r="K205" s="25">
        <v>39</v>
      </c>
      <c r="L205" s="2" t="s">
        <v>511</v>
      </c>
    </row>
    <row r="206" spans="1:12" ht="15" customHeight="1" x14ac:dyDescent="0.55000000000000004">
      <c r="A206" s="31" t="s">
        <v>667</v>
      </c>
      <c r="K206" s="25"/>
      <c r="L206" s="2"/>
    </row>
    <row r="207" spans="1:12" ht="15" customHeight="1" x14ac:dyDescent="0.55000000000000004">
      <c r="A207" s="31" t="s">
        <v>659</v>
      </c>
      <c r="B207" s="9">
        <v>27</v>
      </c>
      <c r="C207" s="2" t="s">
        <v>363</v>
      </c>
      <c r="E207" s="9">
        <v>11</v>
      </c>
      <c r="F207" s="2" t="s">
        <v>488</v>
      </c>
      <c r="H207" s="9">
        <v>4</v>
      </c>
      <c r="I207" s="18" t="s">
        <v>482</v>
      </c>
      <c r="K207" s="25">
        <v>12</v>
      </c>
      <c r="L207" s="2" t="s">
        <v>511</v>
      </c>
    </row>
    <row r="208" spans="1:12" ht="15" customHeight="1" x14ac:dyDescent="0.55000000000000004">
      <c r="A208" s="31" t="s">
        <v>660</v>
      </c>
      <c r="B208" s="9">
        <v>34</v>
      </c>
      <c r="C208" s="2" t="s">
        <v>363</v>
      </c>
      <c r="E208" s="9">
        <v>10</v>
      </c>
      <c r="F208" s="2" t="s">
        <v>488</v>
      </c>
      <c r="H208" s="9">
        <v>3</v>
      </c>
      <c r="I208" s="18" t="s">
        <v>482</v>
      </c>
      <c r="K208" s="25">
        <v>21</v>
      </c>
      <c r="L208" s="2" t="s">
        <v>511</v>
      </c>
    </row>
    <row r="209" spans="1:12" ht="15" customHeight="1" x14ac:dyDescent="0.55000000000000004">
      <c r="A209" s="31" t="s">
        <v>661</v>
      </c>
      <c r="B209" s="9">
        <v>29</v>
      </c>
      <c r="C209" s="2" t="s">
        <v>363</v>
      </c>
      <c r="E209" s="9">
        <v>14</v>
      </c>
      <c r="F209" s="2" t="s">
        <v>488</v>
      </c>
      <c r="H209" s="9">
        <v>5</v>
      </c>
      <c r="I209" s="18" t="s">
        <v>482</v>
      </c>
      <c r="K209" s="25">
        <v>10</v>
      </c>
      <c r="L209" s="2" t="s">
        <v>511</v>
      </c>
    </row>
    <row r="210" spans="1:12" ht="15" customHeight="1" x14ac:dyDescent="0.55000000000000004">
      <c r="A210" s="31" t="s">
        <v>662</v>
      </c>
      <c r="B210" s="9">
        <v>1</v>
      </c>
      <c r="C210" s="2" t="s">
        <v>363</v>
      </c>
      <c r="E210" s="9">
        <v>0</v>
      </c>
      <c r="F210" s="2" t="s">
        <v>488</v>
      </c>
      <c r="H210" s="9">
        <v>0</v>
      </c>
      <c r="I210" s="18" t="s">
        <v>482</v>
      </c>
      <c r="K210" s="25">
        <v>1</v>
      </c>
      <c r="L210" s="2" t="s">
        <v>511</v>
      </c>
    </row>
    <row r="211" spans="1:12" ht="15" customHeight="1" x14ac:dyDescent="0.55000000000000004">
      <c r="A211" s="31" t="s">
        <v>663</v>
      </c>
      <c r="B211" s="9">
        <v>85</v>
      </c>
      <c r="C211" s="2" t="s">
        <v>363</v>
      </c>
      <c r="E211" s="9">
        <v>27</v>
      </c>
      <c r="F211" s="2" t="s">
        <v>488</v>
      </c>
      <c r="H211" s="9">
        <v>6</v>
      </c>
      <c r="I211" s="18" t="s">
        <v>482</v>
      </c>
      <c r="K211" s="25">
        <v>52</v>
      </c>
      <c r="L211" s="2" t="s">
        <v>511</v>
      </c>
    </row>
  </sheetData>
  <mergeCells count="56">
    <mergeCell ref="B167:C167"/>
    <mergeCell ref="E167:F167"/>
    <mergeCell ref="H167:I167"/>
    <mergeCell ref="K167:L167"/>
    <mergeCell ref="B181:C181"/>
    <mergeCell ref="E181:F181"/>
    <mergeCell ref="H181:I181"/>
    <mergeCell ref="K181:L181"/>
    <mergeCell ref="B153:C153"/>
    <mergeCell ref="E153:F153"/>
    <mergeCell ref="H153:I153"/>
    <mergeCell ref="K153:L153"/>
    <mergeCell ref="B162:C162"/>
    <mergeCell ref="E162:F162"/>
    <mergeCell ref="H162:I162"/>
    <mergeCell ref="K162:L162"/>
    <mergeCell ref="B103:C103"/>
    <mergeCell ref="E103:F103"/>
    <mergeCell ref="H103:I103"/>
    <mergeCell ref="K103:L103"/>
    <mergeCell ref="B148:C148"/>
    <mergeCell ref="E148:F148"/>
    <mergeCell ref="H148:I148"/>
    <mergeCell ref="K148:L148"/>
    <mergeCell ref="B70:C70"/>
    <mergeCell ref="E70:F70"/>
    <mergeCell ref="H70:I70"/>
    <mergeCell ref="K70:L70"/>
    <mergeCell ref="B98:C98"/>
    <mergeCell ref="E98:F98"/>
    <mergeCell ref="H98:I98"/>
    <mergeCell ref="K98:L98"/>
    <mergeCell ref="B61:C61"/>
    <mergeCell ref="E61:F61"/>
    <mergeCell ref="H61:I61"/>
    <mergeCell ref="K61:L61"/>
    <mergeCell ref="B65:C65"/>
    <mergeCell ref="E65:F65"/>
    <mergeCell ref="H65:I65"/>
    <mergeCell ref="K65:L65"/>
    <mergeCell ref="B40:C40"/>
    <mergeCell ref="E40:F40"/>
    <mergeCell ref="H40:I40"/>
    <mergeCell ref="K40:L40"/>
    <mergeCell ref="B55:C55"/>
    <mergeCell ref="E55:F55"/>
    <mergeCell ref="H55:I55"/>
    <mergeCell ref="K55:L55"/>
    <mergeCell ref="B12:C12"/>
    <mergeCell ref="E12:F12"/>
    <mergeCell ref="H12:I12"/>
    <mergeCell ref="K12:L12"/>
    <mergeCell ref="B1:C1"/>
    <mergeCell ref="E1:F1"/>
    <mergeCell ref="H1:I1"/>
    <mergeCell ref="K1:L1"/>
  </mergeCells>
  <phoneticPr fontId="1"/>
  <pageMargins left="1" right="1" top="1" bottom="1" header="0.5" footer="0.5"/>
  <pageSetup paperSize="9" scale="66" orientation="landscape" verticalDpi="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  <rowBreaks count="8" manualBreakCount="8">
    <brk id="11" max="16383" man="1"/>
    <brk id="39" max="16383" man="1"/>
    <brk id="54" max="16383" man="1"/>
    <brk id="60" max="16383" man="1"/>
    <brk id="69" max="16383" man="1"/>
    <brk id="97" max="16383" man="1"/>
    <brk id="102" max="16383" man="1"/>
    <brk id="147" max="16383" man="1"/>
  </rowBreaks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4BAF0-9820-4C22-9500-DDA829E90717}">
  <sheetPr>
    <pageSetUpPr fitToPage="1"/>
  </sheetPr>
  <dimension ref="A1:O26"/>
  <sheetViews>
    <sheetView tabSelected="1" zoomScale="64" zoomScaleNormal="64" workbookViewId="0">
      <selection activeCell="L22" sqref="L22:L26"/>
    </sheetView>
  </sheetViews>
  <sheetFormatPr defaultColWidth="9" defaultRowHeight="18" x14ac:dyDescent="0.55000000000000004"/>
  <cols>
    <col min="1" max="1" width="72.83203125" style="6" customWidth="1"/>
    <col min="2" max="2" width="5.08203125" style="13" bestFit="1" customWidth="1"/>
    <col min="3" max="3" width="5.58203125" style="2" customWidth="1"/>
    <col min="4" max="4" width="1.83203125" style="2" customWidth="1"/>
    <col min="5" max="5" width="5.83203125" style="13" customWidth="1"/>
    <col min="6" max="6" width="5.83203125" style="2" customWidth="1"/>
    <col min="7" max="7" width="1.83203125" style="2" customWidth="1"/>
    <col min="8" max="8" width="5.58203125" style="13" customWidth="1"/>
    <col min="9" max="9" width="5.58203125" style="18" customWidth="1"/>
    <col min="10" max="10" width="1.83203125" style="18" customWidth="1"/>
    <col min="11" max="11" width="5.75" style="18" bestFit="1" customWidth="1"/>
    <col min="12" max="12" width="5.58203125" style="18" bestFit="1" customWidth="1"/>
    <col min="13" max="13" width="2.58203125" customWidth="1"/>
    <col min="14" max="14" width="3.5" style="16" customWidth="1"/>
    <col min="15" max="15" width="3.5" style="7" customWidth="1"/>
    <col min="16" max="16384" width="9" style="6"/>
  </cols>
  <sheetData>
    <row r="1" spans="1:15" x14ac:dyDescent="0.55000000000000004">
      <c r="A1" s="8" t="s">
        <v>529</v>
      </c>
      <c r="B1" s="37" t="s">
        <v>357</v>
      </c>
      <c r="C1" s="37"/>
      <c r="D1" s="10"/>
      <c r="E1" s="37" t="s">
        <v>358</v>
      </c>
      <c r="F1" s="37"/>
      <c r="G1" s="10"/>
      <c r="H1" s="37" t="s">
        <v>359</v>
      </c>
      <c r="I1" s="37"/>
      <c r="J1" s="10"/>
      <c r="K1" s="38" t="s">
        <v>360</v>
      </c>
      <c r="L1" s="38"/>
      <c r="N1" s="38" t="s">
        <v>696</v>
      </c>
      <c r="O1" s="38"/>
    </row>
    <row r="2" spans="1:15" x14ac:dyDescent="0.55000000000000004">
      <c r="A2" s="6" t="s">
        <v>540</v>
      </c>
      <c r="B2" s="13">
        <v>263</v>
      </c>
      <c r="C2" s="2" t="s">
        <v>506</v>
      </c>
      <c r="E2" s="13">
        <v>112</v>
      </c>
      <c r="F2" s="2" t="s">
        <v>507</v>
      </c>
      <c r="H2" s="13">
        <v>35</v>
      </c>
      <c r="I2" s="2" t="s">
        <v>482</v>
      </c>
      <c r="J2" s="2"/>
      <c r="K2" s="20">
        <v>116</v>
      </c>
      <c r="L2" s="2" t="s">
        <v>711</v>
      </c>
      <c r="N2" s="12">
        <v>2</v>
      </c>
      <c r="O2" s="7" t="s">
        <v>697</v>
      </c>
    </row>
    <row r="3" spans="1:15" x14ac:dyDescent="0.55000000000000004">
      <c r="A3" s="11" t="s">
        <v>541</v>
      </c>
      <c r="B3" s="13">
        <v>96</v>
      </c>
      <c r="C3" s="2" t="s">
        <v>506</v>
      </c>
      <c r="E3" s="13">
        <v>40</v>
      </c>
      <c r="F3" s="2" t="s">
        <v>507</v>
      </c>
      <c r="H3" s="13">
        <v>12</v>
      </c>
      <c r="I3" s="2" t="s">
        <v>482</v>
      </c>
      <c r="J3" s="2"/>
      <c r="K3" s="20">
        <v>39</v>
      </c>
      <c r="L3" s="2" t="s">
        <v>711</v>
      </c>
      <c r="N3" s="12">
        <v>5</v>
      </c>
      <c r="O3" s="7" t="s">
        <v>697</v>
      </c>
    </row>
    <row r="4" spans="1:15" x14ac:dyDescent="0.55000000000000004">
      <c r="A4" s="11" t="s">
        <v>542</v>
      </c>
      <c r="B4" s="13">
        <v>121</v>
      </c>
      <c r="C4" s="2" t="s">
        <v>506</v>
      </c>
      <c r="E4" s="13">
        <v>117</v>
      </c>
      <c r="F4" s="2" t="s">
        <v>507</v>
      </c>
      <c r="H4" s="13">
        <v>1</v>
      </c>
      <c r="I4" s="2" t="s">
        <v>482</v>
      </c>
      <c r="J4" s="2"/>
      <c r="K4" s="20">
        <v>3</v>
      </c>
      <c r="L4" s="2" t="s">
        <v>711</v>
      </c>
      <c r="N4" s="12">
        <v>0</v>
      </c>
      <c r="O4" s="7" t="s">
        <v>697</v>
      </c>
    </row>
    <row r="5" spans="1:15" x14ac:dyDescent="0.55000000000000004">
      <c r="A5" s="6" t="s">
        <v>543</v>
      </c>
      <c r="B5" s="13">
        <v>143</v>
      </c>
      <c r="C5" s="2" t="s">
        <v>506</v>
      </c>
      <c r="E5" s="13">
        <v>13</v>
      </c>
      <c r="F5" s="2" t="s">
        <v>507</v>
      </c>
      <c r="H5" s="13">
        <v>7</v>
      </c>
      <c r="I5" s="2" t="s">
        <v>482</v>
      </c>
      <c r="J5" s="2"/>
      <c r="K5" s="20">
        <v>122</v>
      </c>
      <c r="L5" s="2" t="s">
        <v>711</v>
      </c>
      <c r="N5" s="12">
        <v>1</v>
      </c>
      <c r="O5" s="7" t="s">
        <v>697</v>
      </c>
    </row>
    <row r="6" spans="1:15" x14ac:dyDescent="0.55000000000000004">
      <c r="I6" s="2"/>
      <c r="J6" s="2"/>
      <c r="K6" s="20"/>
      <c r="L6" s="2"/>
      <c r="N6" s="12"/>
    </row>
    <row r="7" spans="1:15" x14ac:dyDescent="0.55000000000000004">
      <c r="A7" s="8" t="s">
        <v>530</v>
      </c>
      <c r="B7" s="37" t="s">
        <v>357</v>
      </c>
      <c r="C7" s="37"/>
      <c r="D7" s="10"/>
      <c r="E7" s="37" t="s">
        <v>358</v>
      </c>
      <c r="F7" s="37"/>
      <c r="G7" s="10"/>
      <c r="H7" s="37" t="s">
        <v>359</v>
      </c>
      <c r="I7" s="37"/>
      <c r="J7" s="10"/>
      <c r="K7" s="38" t="s">
        <v>360</v>
      </c>
      <c r="L7" s="38"/>
      <c r="N7" s="38" t="s">
        <v>696</v>
      </c>
      <c r="O7" s="38"/>
    </row>
    <row r="8" spans="1:15" x14ac:dyDescent="0.55000000000000004">
      <c r="A8" s="11" t="s">
        <v>544</v>
      </c>
      <c r="B8" s="13">
        <v>1</v>
      </c>
      <c r="C8" s="2" t="s">
        <v>506</v>
      </c>
      <c r="E8" s="13">
        <v>0</v>
      </c>
      <c r="F8" s="2" t="s">
        <v>507</v>
      </c>
      <c r="H8" s="13">
        <v>0</v>
      </c>
      <c r="I8" s="2" t="s">
        <v>482</v>
      </c>
      <c r="J8" s="2"/>
      <c r="K8" s="26">
        <v>1</v>
      </c>
      <c r="L8" s="2" t="s">
        <v>711</v>
      </c>
      <c r="N8" s="26">
        <v>0</v>
      </c>
      <c r="O8" s="7" t="s">
        <v>697</v>
      </c>
    </row>
    <row r="9" spans="1:15" x14ac:dyDescent="0.55000000000000004">
      <c r="A9" s="11" t="s">
        <v>545</v>
      </c>
      <c r="B9" s="13">
        <v>175</v>
      </c>
      <c r="C9" s="2" t="s">
        <v>506</v>
      </c>
      <c r="E9" s="13">
        <v>20</v>
      </c>
      <c r="F9" s="2" t="s">
        <v>507</v>
      </c>
      <c r="H9" s="13">
        <v>37</v>
      </c>
      <c r="I9" s="2" t="s">
        <v>482</v>
      </c>
      <c r="J9" s="2"/>
      <c r="K9" s="26">
        <v>116</v>
      </c>
      <c r="L9" s="2" t="s">
        <v>711</v>
      </c>
      <c r="N9" s="26">
        <v>2</v>
      </c>
      <c r="O9" s="7" t="s">
        <v>697</v>
      </c>
    </row>
    <row r="10" spans="1:15" x14ac:dyDescent="0.55000000000000004">
      <c r="A10" s="11" t="s">
        <v>546</v>
      </c>
      <c r="B10" s="13">
        <v>201</v>
      </c>
      <c r="C10" s="2" t="s">
        <v>506</v>
      </c>
      <c r="E10" s="13">
        <v>107</v>
      </c>
      <c r="F10" s="2" t="s">
        <v>507</v>
      </c>
      <c r="H10" s="13">
        <v>18</v>
      </c>
      <c r="I10" s="2" t="s">
        <v>482</v>
      </c>
      <c r="J10" s="2"/>
      <c r="K10" s="26">
        <v>71</v>
      </c>
      <c r="L10" s="2" t="s">
        <v>711</v>
      </c>
      <c r="N10" s="26">
        <v>5</v>
      </c>
      <c r="O10" s="7" t="s">
        <v>697</v>
      </c>
    </row>
    <row r="11" spans="1:15" x14ac:dyDescent="0.55000000000000004">
      <c r="A11" s="11" t="s">
        <v>547</v>
      </c>
      <c r="B11" s="13">
        <v>134</v>
      </c>
      <c r="C11" s="2" t="s">
        <v>506</v>
      </c>
      <c r="E11" s="13">
        <v>79</v>
      </c>
      <c r="F11" s="2" t="s">
        <v>507</v>
      </c>
      <c r="H11" s="13">
        <v>0</v>
      </c>
      <c r="I11" s="2" t="s">
        <v>482</v>
      </c>
      <c r="J11" s="2"/>
      <c r="K11" s="26">
        <v>55</v>
      </c>
      <c r="L11" s="2" t="s">
        <v>711</v>
      </c>
      <c r="N11" s="26">
        <v>0</v>
      </c>
      <c r="O11" s="7" t="s">
        <v>697</v>
      </c>
    </row>
    <row r="12" spans="1:15" x14ac:dyDescent="0.55000000000000004">
      <c r="A12" s="11" t="s">
        <v>548</v>
      </c>
      <c r="B12" s="13">
        <v>91</v>
      </c>
      <c r="C12" s="2" t="s">
        <v>506</v>
      </c>
      <c r="E12" s="13">
        <v>57</v>
      </c>
      <c r="F12" s="2" t="s">
        <v>507</v>
      </c>
      <c r="H12" s="13">
        <v>0</v>
      </c>
      <c r="I12" s="2" t="s">
        <v>482</v>
      </c>
      <c r="J12" s="2"/>
      <c r="K12" s="26">
        <v>33</v>
      </c>
      <c r="L12" s="2" t="s">
        <v>711</v>
      </c>
      <c r="N12" s="26">
        <v>1</v>
      </c>
      <c r="O12" s="7" t="s">
        <v>697</v>
      </c>
    </row>
    <row r="13" spans="1:15" x14ac:dyDescent="0.55000000000000004">
      <c r="A13" s="11" t="s">
        <v>549</v>
      </c>
      <c r="B13" s="13">
        <v>19</v>
      </c>
      <c r="C13" s="2" t="s">
        <v>506</v>
      </c>
      <c r="E13" s="13">
        <v>17</v>
      </c>
      <c r="F13" s="2" t="s">
        <v>507</v>
      </c>
      <c r="H13" s="13">
        <v>0</v>
      </c>
      <c r="I13" s="2" t="s">
        <v>482</v>
      </c>
      <c r="J13" s="2"/>
      <c r="K13" s="26">
        <v>2</v>
      </c>
      <c r="L13" s="2" t="s">
        <v>711</v>
      </c>
      <c r="N13" s="26">
        <v>0</v>
      </c>
      <c r="O13" s="7" t="s">
        <v>697</v>
      </c>
    </row>
    <row r="14" spans="1:15" x14ac:dyDescent="0.55000000000000004">
      <c r="A14" s="11" t="s">
        <v>550</v>
      </c>
      <c r="B14" s="13">
        <v>2</v>
      </c>
      <c r="C14" s="2" t="s">
        <v>506</v>
      </c>
      <c r="E14" s="13">
        <v>2</v>
      </c>
      <c r="F14" s="2" t="s">
        <v>507</v>
      </c>
      <c r="H14" s="13">
        <v>0</v>
      </c>
      <c r="I14" s="2" t="s">
        <v>482</v>
      </c>
      <c r="J14" s="2"/>
      <c r="K14" s="26">
        <v>0</v>
      </c>
      <c r="L14" s="2" t="s">
        <v>711</v>
      </c>
      <c r="M14" s="33"/>
      <c r="N14" s="26">
        <v>0</v>
      </c>
      <c r="O14" s="7" t="s">
        <v>697</v>
      </c>
    </row>
    <row r="15" spans="1:15" x14ac:dyDescent="0.55000000000000004">
      <c r="A15" s="11"/>
      <c r="I15" s="2"/>
      <c r="J15" s="2"/>
      <c r="K15" s="20"/>
      <c r="L15" s="2"/>
      <c r="N15" s="13"/>
    </row>
    <row r="16" spans="1:15" x14ac:dyDescent="0.55000000000000004">
      <c r="A16" s="8" t="s">
        <v>531</v>
      </c>
      <c r="B16" s="37" t="s">
        <v>357</v>
      </c>
      <c r="C16" s="37"/>
      <c r="D16" s="10"/>
      <c r="E16" s="37" t="s">
        <v>358</v>
      </c>
      <c r="F16" s="37"/>
      <c r="G16" s="10"/>
      <c r="H16" s="37" t="s">
        <v>359</v>
      </c>
      <c r="I16" s="37"/>
      <c r="J16" s="10"/>
      <c r="K16" s="38" t="s">
        <v>360</v>
      </c>
      <c r="L16" s="38"/>
      <c r="N16" s="38" t="s">
        <v>696</v>
      </c>
      <c r="O16" s="38"/>
    </row>
    <row r="17" spans="1:15" x14ac:dyDescent="0.55000000000000004">
      <c r="A17" s="11" t="s">
        <v>551</v>
      </c>
      <c r="B17" s="17">
        <v>285</v>
      </c>
      <c r="C17" s="2" t="s">
        <v>506</v>
      </c>
      <c r="E17" s="17">
        <v>222</v>
      </c>
      <c r="F17" s="2" t="s">
        <v>507</v>
      </c>
      <c r="H17" s="17">
        <v>38</v>
      </c>
      <c r="I17" s="2" t="s">
        <v>482</v>
      </c>
      <c r="J17" s="2"/>
      <c r="K17" s="20">
        <v>25</v>
      </c>
      <c r="L17" s="2" t="s">
        <v>711</v>
      </c>
      <c r="N17" s="13">
        <v>1</v>
      </c>
      <c r="O17" s="7" t="s">
        <v>508</v>
      </c>
    </row>
    <row r="18" spans="1:15" x14ac:dyDescent="0.55000000000000004">
      <c r="A18" s="11" t="s">
        <v>552</v>
      </c>
      <c r="B18" s="17">
        <v>338</v>
      </c>
      <c r="C18" s="2" t="s">
        <v>506</v>
      </c>
      <c r="E18" s="17">
        <v>60</v>
      </c>
      <c r="F18" s="2" t="s">
        <v>507</v>
      </c>
      <c r="H18" s="17">
        <v>17</v>
      </c>
      <c r="I18" s="2" t="s">
        <v>482</v>
      </c>
      <c r="J18" s="2"/>
      <c r="K18" s="20">
        <v>261</v>
      </c>
      <c r="L18" s="2" t="s">
        <v>711</v>
      </c>
      <c r="N18" s="14">
        <v>8</v>
      </c>
      <c r="O18" s="7" t="s">
        <v>508</v>
      </c>
    </row>
    <row r="19" spans="1:15" x14ac:dyDescent="0.55000000000000004">
      <c r="A19" s="11"/>
      <c r="B19" s="17"/>
      <c r="E19" s="17"/>
      <c r="H19" s="17"/>
      <c r="I19" s="2"/>
      <c r="J19" s="2"/>
      <c r="K19" s="20"/>
      <c r="L19" s="2"/>
      <c r="N19" s="13"/>
    </row>
    <row r="20" spans="1:15" x14ac:dyDescent="0.55000000000000004">
      <c r="A20" s="8" t="s">
        <v>532</v>
      </c>
      <c r="B20" s="37" t="s">
        <v>357</v>
      </c>
      <c r="C20" s="37"/>
      <c r="D20" s="10"/>
      <c r="E20" s="37" t="s">
        <v>358</v>
      </c>
      <c r="F20" s="37"/>
      <c r="G20" s="10"/>
      <c r="H20" s="37" t="s">
        <v>359</v>
      </c>
      <c r="I20" s="37"/>
      <c r="J20" s="10"/>
      <c r="K20" s="38" t="s">
        <v>360</v>
      </c>
      <c r="L20" s="38"/>
      <c r="N20" s="38" t="s">
        <v>696</v>
      </c>
      <c r="O20" s="38"/>
    </row>
    <row r="21" spans="1:15" x14ac:dyDescent="0.55000000000000004">
      <c r="A21" s="11" t="s">
        <v>553</v>
      </c>
      <c r="B21" s="13">
        <v>76</v>
      </c>
      <c r="C21" s="2" t="s">
        <v>506</v>
      </c>
      <c r="E21" s="13">
        <v>6</v>
      </c>
      <c r="F21" s="2" t="s">
        <v>507</v>
      </c>
      <c r="H21" s="13">
        <v>25</v>
      </c>
      <c r="I21" s="2" t="s">
        <v>482</v>
      </c>
      <c r="J21" s="2"/>
      <c r="K21" s="20">
        <v>44</v>
      </c>
      <c r="L21" s="2" t="s">
        <v>711</v>
      </c>
      <c r="N21" s="13">
        <v>1</v>
      </c>
      <c r="O21" s="7" t="s">
        <v>697</v>
      </c>
    </row>
    <row r="22" spans="1:15" x14ac:dyDescent="0.55000000000000004">
      <c r="A22" s="11" t="s">
        <v>554</v>
      </c>
      <c r="B22" s="13">
        <v>89</v>
      </c>
      <c r="C22" s="2" t="s">
        <v>506</v>
      </c>
      <c r="E22" s="13">
        <v>14</v>
      </c>
      <c r="F22" s="2" t="s">
        <v>507</v>
      </c>
      <c r="H22" s="13">
        <v>25</v>
      </c>
      <c r="I22" s="2" t="s">
        <v>482</v>
      </c>
      <c r="J22" s="2"/>
      <c r="K22" s="20">
        <v>49</v>
      </c>
      <c r="L22" s="2" t="s">
        <v>711</v>
      </c>
      <c r="N22" s="13">
        <v>1</v>
      </c>
      <c r="O22" s="7" t="s">
        <v>697</v>
      </c>
    </row>
    <row r="23" spans="1:15" x14ac:dyDescent="0.55000000000000004">
      <c r="A23" s="11" t="s">
        <v>555</v>
      </c>
      <c r="B23" s="13">
        <v>94</v>
      </c>
      <c r="C23" s="2" t="s">
        <v>506</v>
      </c>
      <c r="E23" s="13">
        <v>49</v>
      </c>
      <c r="F23" s="2" t="s">
        <v>507</v>
      </c>
      <c r="H23" s="13">
        <v>5</v>
      </c>
      <c r="I23" s="2" t="s">
        <v>482</v>
      </c>
      <c r="J23" s="2"/>
      <c r="K23" s="20">
        <v>40</v>
      </c>
      <c r="L23" s="2" t="s">
        <v>711</v>
      </c>
      <c r="N23" s="13">
        <v>0</v>
      </c>
      <c r="O23" s="7" t="s">
        <v>697</v>
      </c>
    </row>
    <row r="24" spans="1:15" x14ac:dyDescent="0.55000000000000004">
      <c r="A24" s="11" t="s">
        <v>556</v>
      </c>
      <c r="B24" s="13">
        <v>115</v>
      </c>
      <c r="C24" s="2" t="s">
        <v>506</v>
      </c>
      <c r="E24" s="13">
        <v>68</v>
      </c>
      <c r="F24" s="2" t="s">
        <v>507</v>
      </c>
      <c r="H24" s="13">
        <v>0</v>
      </c>
      <c r="I24" s="2" t="s">
        <v>482</v>
      </c>
      <c r="J24" s="2"/>
      <c r="K24" s="20">
        <v>41</v>
      </c>
      <c r="L24" s="2" t="s">
        <v>711</v>
      </c>
      <c r="N24" s="13">
        <v>6</v>
      </c>
      <c r="O24" s="7" t="s">
        <v>697</v>
      </c>
    </row>
    <row r="25" spans="1:15" x14ac:dyDescent="0.55000000000000004">
      <c r="A25" s="11" t="s">
        <v>557</v>
      </c>
      <c r="B25" s="13">
        <v>82</v>
      </c>
      <c r="C25" s="2" t="s">
        <v>506</v>
      </c>
      <c r="E25" s="13">
        <v>39</v>
      </c>
      <c r="F25" s="2" t="s">
        <v>507</v>
      </c>
      <c r="H25" s="13">
        <v>0</v>
      </c>
      <c r="I25" s="2" t="s">
        <v>482</v>
      </c>
      <c r="J25" s="2"/>
      <c r="K25" s="20">
        <v>43</v>
      </c>
      <c r="L25" s="2" t="s">
        <v>711</v>
      </c>
      <c r="N25" s="13">
        <v>0</v>
      </c>
      <c r="O25" s="7" t="s">
        <v>697</v>
      </c>
    </row>
    <row r="26" spans="1:15" x14ac:dyDescent="0.55000000000000004">
      <c r="A26" s="11" t="s">
        <v>558</v>
      </c>
      <c r="B26" s="13">
        <v>167</v>
      </c>
      <c r="C26" s="2" t="s">
        <v>506</v>
      </c>
      <c r="E26" s="13">
        <v>106</v>
      </c>
      <c r="F26" s="2" t="s">
        <v>507</v>
      </c>
      <c r="H26" s="13">
        <v>0</v>
      </c>
      <c r="I26" s="2" t="s">
        <v>482</v>
      </c>
      <c r="J26" s="2"/>
      <c r="K26" s="20">
        <v>61</v>
      </c>
      <c r="L26" s="2" t="s">
        <v>711</v>
      </c>
      <c r="N26" s="13">
        <v>0</v>
      </c>
      <c r="O26" s="7" t="s">
        <v>697</v>
      </c>
    </row>
  </sheetData>
  <mergeCells count="20">
    <mergeCell ref="N20:O20"/>
    <mergeCell ref="N7:O7"/>
    <mergeCell ref="N16:O16"/>
    <mergeCell ref="N1:O1"/>
    <mergeCell ref="B1:C1"/>
    <mergeCell ref="E1:F1"/>
    <mergeCell ref="H1:I1"/>
    <mergeCell ref="K1:L1"/>
    <mergeCell ref="B20:C20"/>
    <mergeCell ref="E20:F20"/>
    <mergeCell ref="H20:I20"/>
    <mergeCell ref="K20:L20"/>
    <mergeCell ref="B7:C7"/>
    <mergeCell ref="E7:F7"/>
    <mergeCell ref="H7:I7"/>
    <mergeCell ref="K7:L7"/>
    <mergeCell ref="B16:C16"/>
    <mergeCell ref="E16:F16"/>
    <mergeCell ref="H16:I16"/>
    <mergeCell ref="K16:L16"/>
  </mergeCells>
  <phoneticPr fontId="1"/>
  <pageMargins left="0.7" right="0.7" top="0.75" bottom="0.75" header="0.3" footer="0.3"/>
  <pageSetup paperSize="9" scale="97" orientation="landscape" verticalDpi="1200" r:id="rId1"/>
  <headerFooter>
    <oddHeader>&amp;LSetion2: ABOUT YOU</oddHeader>
    <oddFooter>&amp;CClinical value and use of information: Yukiko Sakai, Yoko Sato, Masae Sato, Makiko Watanabe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90F8D-FE10-4431-9C13-C902A4BF9E9D}">
  <dimension ref="A1"/>
  <sheetViews>
    <sheetView workbookViewId="0"/>
  </sheetViews>
  <sheetFormatPr defaultRowHeight="18" x14ac:dyDescent="0.55000000000000004"/>
  <sheetData/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6E760-507F-4910-9D24-53B11256AC07}">
  <dimension ref="A3:Q13"/>
  <sheetViews>
    <sheetView view="pageBreakPreview" topLeftCell="B1" zoomScale="60" zoomScaleNormal="100" workbookViewId="0"/>
  </sheetViews>
  <sheetFormatPr defaultColWidth="9" defaultRowHeight="15.5" x14ac:dyDescent="0.55000000000000004"/>
  <cols>
    <col min="1" max="1" width="70" style="6" hidden="1" customWidth="1"/>
    <col min="2" max="2" width="66.75" style="6" customWidth="1"/>
    <col min="3" max="3" width="5.08203125" style="9" bestFit="1" customWidth="1"/>
    <col min="4" max="4" width="5.58203125" style="2" bestFit="1" customWidth="1"/>
    <col min="5" max="5" width="1.83203125" style="2" customWidth="1"/>
    <col min="6" max="6" width="5.83203125" style="9" customWidth="1"/>
    <col min="7" max="7" width="5.83203125" style="2" customWidth="1"/>
    <col min="8" max="8" width="1.83203125" style="2" customWidth="1"/>
    <col min="9" max="9" width="5.58203125" style="9" customWidth="1"/>
    <col min="10" max="10" width="5.58203125" style="18" customWidth="1"/>
    <col min="11" max="11" width="1.83203125" style="18" customWidth="1"/>
    <col min="12" max="12" width="5.75" style="24" bestFit="1" customWidth="1"/>
    <col min="13" max="13" width="5.58203125" style="18" bestFit="1" customWidth="1"/>
    <col min="14" max="14" width="5.08203125" style="19" hidden="1" customWidth="1"/>
    <col min="15" max="15" width="5.58203125" style="18" hidden="1" customWidth="1"/>
    <col min="16" max="16" width="0" style="16" hidden="1" customWidth="1"/>
    <col min="17" max="17" width="0" style="7" hidden="1" customWidth="1"/>
    <col min="18" max="16384" width="9" style="6"/>
  </cols>
  <sheetData>
    <row r="3" spans="1:17" x14ac:dyDescent="0.55000000000000004">
      <c r="A3" s="8" t="s">
        <v>365</v>
      </c>
      <c r="B3" s="8" t="s">
        <v>514</v>
      </c>
      <c r="C3" s="37" t="s">
        <v>357</v>
      </c>
      <c r="D3" s="37"/>
      <c r="E3" s="10"/>
      <c r="F3" s="37" t="s">
        <v>358</v>
      </c>
      <c r="G3" s="37"/>
      <c r="H3" s="10"/>
      <c r="I3" s="37" t="s">
        <v>359</v>
      </c>
      <c r="J3" s="37"/>
      <c r="K3" s="10"/>
      <c r="L3" s="38" t="s">
        <v>360</v>
      </c>
      <c r="M3" s="38"/>
    </row>
    <row r="4" spans="1:17" ht="20" x14ac:dyDescent="0.55000000000000004">
      <c r="A4" s="6" t="s">
        <v>366</v>
      </c>
      <c r="B4" s="6" t="s">
        <v>559</v>
      </c>
      <c r="C4" s="9">
        <v>263</v>
      </c>
      <c r="D4" s="2" t="s">
        <v>361</v>
      </c>
      <c r="F4" s="9">
        <v>123</v>
      </c>
      <c r="G4" s="2" t="s">
        <v>481</v>
      </c>
      <c r="I4" s="9">
        <v>21</v>
      </c>
      <c r="J4" s="18" t="s">
        <v>482</v>
      </c>
      <c r="L4" s="25">
        <f>N4+P4</f>
        <v>119</v>
      </c>
      <c r="M4" s="18" t="s">
        <v>509</v>
      </c>
      <c r="N4" s="13">
        <v>118</v>
      </c>
      <c r="O4" s="18" t="s">
        <v>483</v>
      </c>
      <c r="P4" s="15">
        <v>1</v>
      </c>
      <c r="Q4" s="7" t="s">
        <v>484</v>
      </c>
    </row>
    <row r="5" spans="1:17" ht="20" x14ac:dyDescent="0.55000000000000004">
      <c r="A5" s="6" t="s">
        <v>367</v>
      </c>
      <c r="B5" s="6" t="s">
        <v>560</v>
      </c>
      <c r="C5" s="9">
        <v>392</v>
      </c>
      <c r="D5" s="2" t="s">
        <v>361</v>
      </c>
      <c r="F5" s="9">
        <v>193</v>
      </c>
      <c r="G5" s="2" t="s">
        <v>481</v>
      </c>
      <c r="I5" s="9">
        <v>37</v>
      </c>
      <c r="J5" s="18" t="s">
        <v>482</v>
      </c>
      <c r="L5" s="25">
        <f t="shared" ref="L5:L13" si="0">N5+P5</f>
        <v>162</v>
      </c>
      <c r="M5" s="18" t="s">
        <v>509</v>
      </c>
      <c r="N5" s="13">
        <v>161</v>
      </c>
      <c r="O5" s="18" t="s">
        <v>483</v>
      </c>
      <c r="P5" s="13">
        <v>1</v>
      </c>
      <c r="Q5" s="7" t="s">
        <v>484</v>
      </c>
    </row>
    <row r="6" spans="1:17" ht="20" x14ac:dyDescent="0.55000000000000004">
      <c r="A6" s="6" t="s">
        <v>368</v>
      </c>
      <c r="B6" s="6" t="s">
        <v>561</v>
      </c>
      <c r="C6" s="9">
        <v>151</v>
      </c>
      <c r="D6" s="2" t="s">
        <v>361</v>
      </c>
      <c r="F6" s="9">
        <v>90</v>
      </c>
      <c r="G6" s="2" t="s">
        <v>481</v>
      </c>
      <c r="I6" s="9">
        <v>15</v>
      </c>
      <c r="J6" s="18" t="s">
        <v>482</v>
      </c>
      <c r="L6" s="25">
        <f t="shared" si="0"/>
        <v>46</v>
      </c>
      <c r="M6" s="18" t="s">
        <v>509</v>
      </c>
      <c r="N6" s="13">
        <v>46</v>
      </c>
      <c r="O6" s="18" t="s">
        <v>483</v>
      </c>
      <c r="P6" s="15">
        <v>0</v>
      </c>
      <c r="Q6" s="7" t="s">
        <v>484</v>
      </c>
    </row>
    <row r="7" spans="1:17" ht="20" x14ac:dyDescent="0.55000000000000004">
      <c r="A7" s="6" t="s">
        <v>369</v>
      </c>
      <c r="B7" s="6" t="s">
        <v>562</v>
      </c>
      <c r="C7" s="9">
        <v>248</v>
      </c>
      <c r="D7" s="2" t="s">
        <v>361</v>
      </c>
      <c r="F7" s="9">
        <v>155</v>
      </c>
      <c r="G7" s="2" t="s">
        <v>481</v>
      </c>
      <c r="I7" s="9">
        <v>32</v>
      </c>
      <c r="J7" s="18" t="s">
        <v>482</v>
      </c>
      <c r="L7" s="25">
        <f t="shared" si="0"/>
        <v>61</v>
      </c>
      <c r="M7" s="18" t="s">
        <v>509</v>
      </c>
      <c r="N7" s="13">
        <v>61</v>
      </c>
      <c r="O7" s="18" t="s">
        <v>483</v>
      </c>
      <c r="P7" s="13">
        <v>0</v>
      </c>
      <c r="Q7" s="7" t="s">
        <v>484</v>
      </c>
    </row>
    <row r="8" spans="1:17" ht="20" x14ac:dyDescent="0.55000000000000004">
      <c r="A8" s="6" t="s">
        <v>370</v>
      </c>
      <c r="B8" s="6" t="s">
        <v>563</v>
      </c>
      <c r="C8" s="9">
        <v>101</v>
      </c>
      <c r="D8" s="2" t="s">
        <v>361</v>
      </c>
      <c r="F8" s="9">
        <v>21</v>
      </c>
      <c r="G8" s="2" t="s">
        <v>481</v>
      </c>
      <c r="I8" s="9">
        <v>4</v>
      </c>
      <c r="J8" s="18" t="s">
        <v>482</v>
      </c>
      <c r="L8" s="25">
        <f t="shared" si="0"/>
        <v>76</v>
      </c>
      <c r="M8" s="18" t="s">
        <v>509</v>
      </c>
      <c r="N8" s="13">
        <v>75</v>
      </c>
      <c r="O8" s="18" t="s">
        <v>483</v>
      </c>
      <c r="P8" s="15">
        <v>1</v>
      </c>
      <c r="Q8" s="7" t="s">
        <v>484</v>
      </c>
    </row>
    <row r="9" spans="1:17" ht="20" x14ac:dyDescent="0.55000000000000004">
      <c r="A9" s="6" t="s">
        <v>371</v>
      </c>
      <c r="B9" s="6" t="s">
        <v>564</v>
      </c>
      <c r="C9" s="9">
        <v>188</v>
      </c>
      <c r="D9" s="2" t="s">
        <v>361</v>
      </c>
      <c r="F9" s="9">
        <v>123</v>
      </c>
      <c r="G9" s="2" t="s">
        <v>481</v>
      </c>
      <c r="I9" s="9">
        <v>19</v>
      </c>
      <c r="J9" s="18" t="s">
        <v>482</v>
      </c>
      <c r="L9" s="25">
        <f t="shared" si="0"/>
        <v>46</v>
      </c>
      <c r="M9" s="18" t="s">
        <v>509</v>
      </c>
      <c r="N9" s="13">
        <v>45</v>
      </c>
      <c r="O9" s="18" t="s">
        <v>483</v>
      </c>
      <c r="P9" s="15">
        <v>1</v>
      </c>
      <c r="Q9" s="7" t="s">
        <v>484</v>
      </c>
    </row>
    <row r="10" spans="1:17" ht="20" x14ac:dyDescent="0.55000000000000004">
      <c r="A10" s="6" t="s">
        <v>372</v>
      </c>
      <c r="B10" s="6" t="s">
        <v>565</v>
      </c>
      <c r="C10" s="9">
        <v>144</v>
      </c>
      <c r="D10" s="2" t="s">
        <v>361</v>
      </c>
      <c r="F10" s="9">
        <v>66</v>
      </c>
      <c r="G10" s="2" t="s">
        <v>481</v>
      </c>
      <c r="I10" s="9">
        <v>9</v>
      </c>
      <c r="J10" s="18" t="s">
        <v>482</v>
      </c>
      <c r="L10" s="25">
        <f t="shared" si="0"/>
        <v>69</v>
      </c>
      <c r="M10" s="18" t="s">
        <v>509</v>
      </c>
      <c r="N10" s="13">
        <v>68</v>
      </c>
      <c r="O10" s="18" t="s">
        <v>483</v>
      </c>
      <c r="P10" s="13">
        <v>1</v>
      </c>
      <c r="Q10" s="7" t="s">
        <v>484</v>
      </c>
    </row>
    <row r="11" spans="1:17" ht="20" x14ac:dyDescent="0.55000000000000004">
      <c r="A11" s="6" t="s">
        <v>373</v>
      </c>
      <c r="B11" s="6" t="s">
        <v>566</v>
      </c>
      <c r="C11" s="9">
        <v>68</v>
      </c>
      <c r="D11" s="2" t="s">
        <v>361</v>
      </c>
      <c r="F11" s="9">
        <v>30</v>
      </c>
      <c r="G11" s="2" t="s">
        <v>481</v>
      </c>
      <c r="I11" s="9">
        <v>2</v>
      </c>
      <c r="J11" s="18" t="s">
        <v>482</v>
      </c>
      <c r="L11" s="25">
        <f t="shared" si="0"/>
        <v>36</v>
      </c>
      <c r="M11" s="18" t="s">
        <v>509</v>
      </c>
      <c r="N11" s="13">
        <v>35</v>
      </c>
      <c r="O11" s="18" t="s">
        <v>483</v>
      </c>
      <c r="P11" s="15">
        <v>1</v>
      </c>
      <c r="Q11" s="7" t="s">
        <v>484</v>
      </c>
    </row>
    <row r="12" spans="1:17" ht="20" x14ac:dyDescent="0.55000000000000004">
      <c r="A12" s="6" t="s">
        <v>374</v>
      </c>
      <c r="B12" s="6" t="s">
        <v>567</v>
      </c>
      <c r="C12" s="9">
        <v>171</v>
      </c>
      <c r="D12" s="2" t="s">
        <v>361</v>
      </c>
      <c r="F12" s="9">
        <v>102</v>
      </c>
      <c r="G12" s="2" t="s">
        <v>481</v>
      </c>
      <c r="I12" s="9">
        <v>18</v>
      </c>
      <c r="J12" s="18" t="s">
        <v>482</v>
      </c>
      <c r="L12" s="25">
        <f t="shared" si="0"/>
        <v>51</v>
      </c>
      <c r="M12" s="18" t="s">
        <v>509</v>
      </c>
      <c r="N12" s="13">
        <v>50</v>
      </c>
      <c r="O12" s="18" t="s">
        <v>483</v>
      </c>
      <c r="P12" s="13">
        <v>1</v>
      </c>
      <c r="Q12" s="7" t="s">
        <v>484</v>
      </c>
    </row>
    <row r="13" spans="1:17" ht="20" x14ac:dyDescent="0.55000000000000004">
      <c r="A13" s="6" t="s">
        <v>375</v>
      </c>
      <c r="B13" s="6" t="s">
        <v>568</v>
      </c>
      <c r="C13" s="9">
        <v>38</v>
      </c>
      <c r="D13" s="2" t="s">
        <v>361</v>
      </c>
      <c r="F13" s="9">
        <v>8</v>
      </c>
      <c r="G13" s="2" t="s">
        <v>481</v>
      </c>
      <c r="I13" s="9">
        <v>0</v>
      </c>
      <c r="J13" s="18" t="s">
        <v>482</v>
      </c>
      <c r="L13" s="25">
        <f t="shared" si="0"/>
        <v>30</v>
      </c>
      <c r="M13" s="18" t="s">
        <v>509</v>
      </c>
      <c r="N13" s="13">
        <v>30</v>
      </c>
      <c r="O13" s="18" t="s">
        <v>483</v>
      </c>
      <c r="P13" s="14">
        <v>0</v>
      </c>
      <c r="Q13" s="7" t="s">
        <v>484</v>
      </c>
    </row>
  </sheetData>
  <mergeCells count="4">
    <mergeCell ref="C3:D3"/>
    <mergeCell ref="F3:G3"/>
    <mergeCell ref="I3:J3"/>
    <mergeCell ref="L3:M3"/>
  </mergeCells>
  <phoneticPr fontId="1"/>
  <pageMargins left="1" right="1" top="1" bottom="1" header="0.5" footer="0.5"/>
  <pageSetup paperSize="9" scale="69" orientation="landscape" verticalDpi="120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E9BBD-A60E-43F2-BFB0-1918D0194040}">
  <dimension ref="A3:Q30"/>
  <sheetViews>
    <sheetView view="pageBreakPreview" topLeftCell="B1" zoomScale="60" zoomScaleNormal="100" workbookViewId="0"/>
  </sheetViews>
  <sheetFormatPr defaultColWidth="9" defaultRowHeight="15.5" x14ac:dyDescent="0.55000000000000004"/>
  <cols>
    <col min="1" max="1" width="70" style="6" hidden="1" customWidth="1"/>
    <col min="2" max="2" width="98.83203125" style="6" customWidth="1"/>
    <col min="3" max="3" width="5.08203125" style="9" bestFit="1" customWidth="1"/>
    <col min="4" max="4" width="5.58203125" style="2" bestFit="1" customWidth="1"/>
    <col min="5" max="5" width="1.83203125" style="2" customWidth="1"/>
    <col min="6" max="6" width="5.83203125" style="9" customWidth="1"/>
    <col min="7" max="7" width="5.83203125" style="2" customWidth="1"/>
    <col min="8" max="8" width="1.83203125" style="2" customWidth="1"/>
    <col min="9" max="9" width="5.58203125" style="9" customWidth="1"/>
    <col min="10" max="10" width="5.58203125" style="18" customWidth="1"/>
    <col min="11" max="11" width="1.83203125" style="18" customWidth="1"/>
    <col min="12" max="12" width="5.75" style="24" bestFit="1" customWidth="1"/>
    <col min="13" max="13" width="5.58203125" style="18" bestFit="1" customWidth="1"/>
    <col min="14" max="14" width="5.08203125" style="19" hidden="1" customWidth="1"/>
    <col min="15" max="15" width="5.58203125" style="18" hidden="1" customWidth="1"/>
    <col min="16" max="16" width="0" style="16" hidden="1" customWidth="1"/>
    <col min="17" max="17" width="0" style="7" hidden="1" customWidth="1"/>
    <col min="18" max="16384" width="9" style="6"/>
  </cols>
  <sheetData>
    <row r="3" spans="1:17" ht="20" x14ac:dyDescent="0.55000000000000004">
      <c r="A3" s="8" t="s">
        <v>376</v>
      </c>
      <c r="B3" s="8" t="s">
        <v>521</v>
      </c>
      <c r="C3" s="37" t="s">
        <v>357</v>
      </c>
      <c r="D3" s="37"/>
      <c r="E3" s="10"/>
      <c r="F3" s="37" t="s">
        <v>358</v>
      </c>
      <c r="G3" s="37"/>
      <c r="H3" s="10"/>
      <c r="I3" s="37" t="s">
        <v>359</v>
      </c>
      <c r="J3" s="37"/>
      <c r="K3" s="10"/>
      <c r="L3" s="38" t="s">
        <v>360</v>
      </c>
      <c r="M3" s="38"/>
      <c r="N3" s="13"/>
    </row>
    <row r="4" spans="1:17" ht="20" x14ac:dyDescent="0.55000000000000004">
      <c r="A4" s="6" t="s">
        <v>377</v>
      </c>
      <c r="B4" s="6" t="s">
        <v>569</v>
      </c>
    </row>
    <row r="5" spans="1:17" ht="20" x14ac:dyDescent="0.55000000000000004">
      <c r="A5" s="23" t="s">
        <v>93</v>
      </c>
      <c r="B5" s="6" t="s">
        <v>570</v>
      </c>
      <c r="C5" s="9">
        <f>F5+I5+N5+P5</f>
        <v>99</v>
      </c>
      <c r="D5" s="2" t="s">
        <v>361</v>
      </c>
      <c r="F5" s="9">
        <v>62</v>
      </c>
      <c r="G5" s="2" t="s">
        <v>481</v>
      </c>
      <c r="I5" s="9">
        <v>18</v>
      </c>
      <c r="J5" s="18" t="s">
        <v>482</v>
      </c>
      <c r="L5" s="25">
        <f>N5+P5</f>
        <v>19</v>
      </c>
      <c r="M5" s="18" t="s">
        <v>509</v>
      </c>
      <c r="N5" s="13">
        <v>19</v>
      </c>
      <c r="O5" s="18" t="s">
        <v>483</v>
      </c>
      <c r="P5" s="12">
        <v>0</v>
      </c>
      <c r="Q5" s="7" t="s">
        <v>484</v>
      </c>
    </row>
    <row r="6" spans="1:17" ht="20" x14ac:dyDescent="0.55000000000000004">
      <c r="A6" s="23" t="s">
        <v>95</v>
      </c>
      <c r="B6" s="6" t="s">
        <v>571</v>
      </c>
      <c r="C6" s="9">
        <v>125</v>
      </c>
      <c r="D6" s="2" t="s">
        <v>361</v>
      </c>
      <c r="F6" s="9">
        <v>72</v>
      </c>
      <c r="G6" s="2" t="s">
        <v>481</v>
      </c>
      <c r="I6" s="9">
        <v>13</v>
      </c>
      <c r="J6" s="18" t="s">
        <v>482</v>
      </c>
      <c r="L6" s="25">
        <f t="shared" ref="L6:L17" si="0">N6+P6</f>
        <v>40</v>
      </c>
      <c r="M6" s="18" t="s">
        <v>509</v>
      </c>
      <c r="N6" s="13">
        <v>40</v>
      </c>
      <c r="O6" s="18" t="s">
        <v>483</v>
      </c>
      <c r="P6" s="12">
        <v>0</v>
      </c>
      <c r="Q6" s="7" t="s">
        <v>484</v>
      </c>
    </row>
    <row r="7" spans="1:17" ht="20" x14ac:dyDescent="0.55000000000000004">
      <c r="A7" s="23" t="s">
        <v>97</v>
      </c>
      <c r="B7" s="3" t="s">
        <v>572</v>
      </c>
      <c r="C7" s="9">
        <v>30</v>
      </c>
      <c r="D7" s="2" t="s">
        <v>361</v>
      </c>
      <c r="F7" s="9">
        <v>22</v>
      </c>
      <c r="G7" s="2" t="s">
        <v>481</v>
      </c>
      <c r="I7" s="9">
        <v>7</v>
      </c>
      <c r="J7" s="18" t="s">
        <v>482</v>
      </c>
      <c r="L7" s="25">
        <f t="shared" si="0"/>
        <v>1</v>
      </c>
      <c r="M7" s="18" t="s">
        <v>509</v>
      </c>
      <c r="N7" s="13">
        <v>1</v>
      </c>
      <c r="O7" s="18" t="s">
        <v>483</v>
      </c>
      <c r="P7" s="12">
        <v>0</v>
      </c>
      <c r="Q7" s="7" t="s">
        <v>484</v>
      </c>
    </row>
    <row r="8" spans="1:17" ht="20" x14ac:dyDescent="0.55000000000000004">
      <c r="A8" s="23" t="s">
        <v>99</v>
      </c>
      <c r="B8" s="3" t="s">
        <v>573</v>
      </c>
      <c r="C8" s="9">
        <v>22</v>
      </c>
      <c r="D8" s="2" t="s">
        <v>361</v>
      </c>
      <c r="F8" s="9">
        <v>15</v>
      </c>
      <c r="G8" s="2" t="s">
        <v>481</v>
      </c>
      <c r="I8" s="9">
        <v>5</v>
      </c>
      <c r="J8" s="18" t="s">
        <v>482</v>
      </c>
      <c r="L8" s="25">
        <f t="shared" si="0"/>
        <v>2</v>
      </c>
      <c r="M8" s="18" t="s">
        <v>509</v>
      </c>
      <c r="N8" s="13">
        <v>2</v>
      </c>
      <c r="O8" s="18" t="s">
        <v>483</v>
      </c>
      <c r="P8" s="12">
        <v>0</v>
      </c>
      <c r="Q8" s="7" t="s">
        <v>484</v>
      </c>
    </row>
    <row r="9" spans="1:17" ht="20" x14ac:dyDescent="0.55000000000000004">
      <c r="A9" s="23" t="s">
        <v>101</v>
      </c>
      <c r="B9" s="3" t="s">
        <v>574</v>
      </c>
      <c r="C9" s="9">
        <v>151</v>
      </c>
      <c r="D9" s="2" t="s">
        <v>361</v>
      </c>
      <c r="F9" s="9">
        <v>111</v>
      </c>
      <c r="G9" s="2" t="s">
        <v>481</v>
      </c>
      <c r="I9" s="9">
        <v>36</v>
      </c>
      <c r="J9" s="18" t="s">
        <v>482</v>
      </c>
      <c r="L9" s="25">
        <f t="shared" si="0"/>
        <v>4</v>
      </c>
      <c r="M9" s="18" t="s">
        <v>509</v>
      </c>
      <c r="N9" s="13">
        <v>4</v>
      </c>
      <c r="O9" s="18" t="s">
        <v>483</v>
      </c>
      <c r="P9" s="12">
        <v>0</v>
      </c>
      <c r="Q9" s="7" t="s">
        <v>484</v>
      </c>
    </row>
    <row r="10" spans="1:17" ht="20" x14ac:dyDescent="0.55000000000000004">
      <c r="A10" s="23" t="s">
        <v>103</v>
      </c>
      <c r="B10" s="3" t="s">
        <v>575</v>
      </c>
      <c r="C10" s="9">
        <v>35</v>
      </c>
      <c r="D10" s="2" t="s">
        <v>361</v>
      </c>
      <c r="F10" s="9">
        <v>30</v>
      </c>
      <c r="G10" s="2" t="s">
        <v>481</v>
      </c>
      <c r="I10" s="9">
        <v>1</v>
      </c>
      <c r="J10" s="18" t="s">
        <v>482</v>
      </c>
      <c r="L10" s="25">
        <f t="shared" si="0"/>
        <v>4</v>
      </c>
      <c r="M10" s="18" t="s">
        <v>509</v>
      </c>
      <c r="N10" s="13">
        <v>4</v>
      </c>
      <c r="O10" s="18" t="s">
        <v>483</v>
      </c>
      <c r="P10" s="12">
        <v>0</v>
      </c>
      <c r="Q10" s="7" t="s">
        <v>484</v>
      </c>
    </row>
    <row r="11" spans="1:17" ht="20" x14ac:dyDescent="0.55000000000000004">
      <c r="A11" s="23" t="s">
        <v>105</v>
      </c>
      <c r="B11" s="3" t="s">
        <v>576</v>
      </c>
      <c r="C11" s="9">
        <v>48</v>
      </c>
      <c r="D11" s="2" t="s">
        <v>361</v>
      </c>
      <c r="F11" s="9">
        <v>36</v>
      </c>
      <c r="G11" s="2" t="s">
        <v>481</v>
      </c>
      <c r="I11" s="9">
        <v>12</v>
      </c>
      <c r="J11" s="18" t="s">
        <v>482</v>
      </c>
      <c r="L11" s="25">
        <f t="shared" si="0"/>
        <v>0</v>
      </c>
      <c r="M11" s="18" t="s">
        <v>509</v>
      </c>
      <c r="N11" s="13">
        <v>0</v>
      </c>
      <c r="O11" s="18" t="s">
        <v>483</v>
      </c>
      <c r="P11" s="12">
        <v>0</v>
      </c>
      <c r="Q11" s="7" t="s">
        <v>484</v>
      </c>
    </row>
    <row r="12" spans="1:17" ht="20" x14ac:dyDescent="0.55000000000000004">
      <c r="A12" s="23" t="s">
        <v>107</v>
      </c>
      <c r="B12" s="3" t="s">
        <v>577</v>
      </c>
      <c r="C12" s="9">
        <v>276</v>
      </c>
      <c r="D12" s="2" t="s">
        <v>361</v>
      </c>
      <c r="F12" s="9">
        <v>221</v>
      </c>
      <c r="G12" s="2" t="s">
        <v>481</v>
      </c>
      <c r="I12" s="9">
        <v>36</v>
      </c>
      <c r="J12" s="18" t="s">
        <v>482</v>
      </c>
      <c r="L12" s="25">
        <f t="shared" si="0"/>
        <v>19</v>
      </c>
      <c r="M12" s="18" t="s">
        <v>509</v>
      </c>
      <c r="N12" s="13">
        <v>18</v>
      </c>
      <c r="O12" s="18" t="s">
        <v>483</v>
      </c>
      <c r="P12" s="12">
        <v>1</v>
      </c>
      <c r="Q12" s="7" t="s">
        <v>484</v>
      </c>
    </row>
    <row r="13" spans="1:17" ht="20" x14ac:dyDescent="0.55000000000000004">
      <c r="A13" s="23" t="s">
        <v>109</v>
      </c>
      <c r="B13" s="3" t="s">
        <v>578</v>
      </c>
      <c r="C13" s="9">
        <v>6</v>
      </c>
      <c r="D13" s="2" t="s">
        <v>361</v>
      </c>
      <c r="F13" s="9">
        <v>0</v>
      </c>
      <c r="G13" s="2" t="s">
        <v>481</v>
      </c>
      <c r="I13" s="9">
        <v>1</v>
      </c>
      <c r="J13" s="18" t="s">
        <v>482</v>
      </c>
      <c r="L13" s="25">
        <f t="shared" si="0"/>
        <v>5</v>
      </c>
      <c r="M13" s="18" t="s">
        <v>509</v>
      </c>
      <c r="N13" s="13">
        <v>4</v>
      </c>
      <c r="O13" s="18" t="s">
        <v>483</v>
      </c>
      <c r="P13" s="12">
        <v>1</v>
      </c>
      <c r="Q13" s="7" t="s">
        <v>484</v>
      </c>
    </row>
    <row r="14" spans="1:17" ht="20" x14ac:dyDescent="0.55000000000000004">
      <c r="A14" s="23" t="s">
        <v>111</v>
      </c>
      <c r="B14" s="3" t="s">
        <v>579</v>
      </c>
      <c r="C14" s="9">
        <v>125</v>
      </c>
      <c r="D14" s="2" t="s">
        <v>361</v>
      </c>
      <c r="F14" s="9">
        <v>104</v>
      </c>
      <c r="G14" s="2" t="s">
        <v>481</v>
      </c>
      <c r="I14" s="9">
        <v>9</v>
      </c>
      <c r="J14" s="18" t="s">
        <v>482</v>
      </c>
      <c r="L14" s="25">
        <f t="shared" si="0"/>
        <v>12</v>
      </c>
      <c r="M14" s="18" t="s">
        <v>509</v>
      </c>
      <c r="N14" s="13">
        <v>11</v>
      </c>
      <c r="O14" s="18" t="s">
        <v>483</v>
      </c>
      <c r="P14" s="12">
        <v>1</v>
      </c>
      <c r="Q14" s="7" t="s">
        <v>484</v>
      </c>
    </row>
    <row r="15" spans="1:17" ht="20" x14ac:dyDescent="0.55000000000000004">
      <c r="A15" s="23" t="s">
        <v>116</v>
      </c>
      <c r="B15" s="3" t="s">
        <v>580</v>
      </c>
      <c r="C15" s="9">
        <v>51</v>
      </c>
      <c r="D15" s="2" t="s">
        <v>361</v>
      </c>
      <c r="F15" s="9">
        <v>35</v>
      </c>
      <c r="G15" s="2" t="s">
        <v>481</v>
      </c>
      <c r="I15" s="9">
        <v>8</v>
      </c>
      <c r="J15" s="18" t="s">
        <v>482</v>
      </c>
      <c r="L15" s="25">
        <f t="shared" si="0"/>
        <v>8</v>
      </c>
      <c r="M15" s="18" t="s">
        <v>509</v>
      </c>
      <c r="N15" s="13">
        <v>7</v>
      </c>
      <c r="O15" s="18" t="s">
        <v>483</v>
      </c>
      <c r="P15" s="12">
        <v>1</v>
      </c>
      <c r="Q15" s="7" t="s">
        <v>484</v>
      </c>
    </row>
    <row r="16" spans="1:17" ht="20" x14ac:dyDescent="0.55000000000000004">
      <c r="A16" s="23" t="s">
        <v>118</v>
      </c>
      <c r="B16" s="3" t="s">
        <v>581</v>
      </c>
      <c r="C16" s="9">
        <v>73</v>
      </c>
      <c r="D16" s="2" t="s">
        <v>361</v>
      </c>
      <c r="F16" s="9">
        <v>46</v>
      </c>
      <c r="G16" s="2" t="s">
        <v>481</v>
      </c>
      <c r="I16" s="9">
        <v>5</v>
      </c>
      <c r="J16" s="18" t="s">
        <v>482</v>
      </c>
      <c r="L16" s="25">
        <f t="shared" si="0"/>
        <v>22</v>
      </c>
      <c r="M16" s="18" t="s">
        <v>509</v>
      </c>
      <c r="N16" s="13">
        <v>22</v>
      </c>
      <c r="O16" s="18" t="s">
        <v>483</v>
      </c>
      <c r="P16" s="12">
        <v>0</v>
      </c>
      <c r="Q16" s="7" t="s">
        <v>484</v>
      </c>
    </row>
    <row r="17" spans="1:17" ht="20" x14ac:dyDescent="0.55000000000000004">
      <c r="A17" s="23" t="s">
        <v>120</v>
      </c>
      <c r="B17" s="3" t="s">
        <v>582</v>
      </c>
      <c r="C17" s="9">
        <v>13</v>
      </c>
      <c r="D17" s="2" t="s">
        <v>361</v>
      </c>
      <c r="F17" s="9">
        <v>3</v>
      </c>
      <c r="G17" s="2" t="s">
        <v>481</v>
      </c>
      <c r="I17" s="9">
        <v>0</v>
      </c>
      <c r="J17" s="18" t="s">
        <v>482</v>
      </c>
      <c r="L17" s="25">
        <f t="shared" si="0"/>
        <v>10</v>
      </c>
      <c r="M17" s="18" t="s">
        <v>509</v>
      </c>
      <c r="N17" s="13">
        <v>10</v>
      </c>
      <c r="O17" s="18" t="s">
        <v>483</v>
      </c>
      <c r="P17" s="12">
        <v>0</v>
      </c>
      <c r="Q17" s="7" t="s">
        <v>484</v>
      </c>
    </row>
    <row r="18" spans="1:17" ht="20" x14ac:dyDescent="0.55000000000000004">
      <c r="A18" s="6" t="s">
        <v>384</v>
      </c>
      <c r="B18" s="6" t="s">
        <v>583</v>
      </c>
    </row>
    <row r="19" spans="1:17" ht="20" x14ac:dyDescent="0.55000000000000004">
      <c r="A19" s="6" t="s">
        <v>385</v>
      </c>
      <c r="B19" s="6" t="s">
        <v>584</v>
      </c>
      <c r="C19" s="9">
        <v>116</v>
      </c>
      <c r="D19" s="2" t="s">
        <v>361</v>
      </c>
      <c r="F19" s="9">
        <v>44</v>
      </c>
      <c r="G19" s="2" t="s">
        <v>481</v>
      </c>
      <c r="I19" s="9">
        <v>17</v>
      </c>
      <c r="J19" s="18" t="s">
        <v>482</v>
      </c>
      <c r="L19" s="25">
        <f t="shared" ref="L19:L30" si="1">N19+P19</f>
        <v>55</v>
      </c>
      <c r="M19" s="18" t="s">
        <v>509</v>
      </c>
      <c r="N19" s="13">
        <v>55</v>
      </c>
      <c r="O19" s="18" t="s">
        <v>483</v>
      </c>
      <c r="P19" s="12">
        <v>0</v>
      </c>
      <c r="Q19" s="7" t="s">
        <v>484</v>
      </c>
    </row>
    <row r="20" spans="1:17" ht="20" x14ac:dyDescent="0.55000000000000004">
      <c r="A20" s="6" t="s">
        <v>386</v>
      </c>
      <c r="B20" s="6" t="s">
        <v>585</v>
      </c>
      <c r="C20" s="9">
        <v>279</v>
      </c>
      <c r="D20" s="2" t="s">
        <v>361</v>
      </c>
      <c r="F20" s="9">
        <v>96</v>
      </c>
      <c r="G20" s="2" t="s">
        <v>481</v>
      </c>
      <c r="I20" s="9">
        <v>21</v>
      </c>
      <c r="J20" s="18" t="s">
        <v>482</v>
      </c>
      <c r="L20" s="25">
        <f t="shared" si="1"/>
        <v>162</v>
      </c>
      <c r="M20" s="18" t="s">
        <v>509</v>
      </c>
      <c r="N20" s="13">
        <v>162</v>
      </c>
      <c r="O20" s="18" t="s">
        <v>483</v>
      </c>
      <c r="P20" s="12">
        <v>0</v>
      </c>
      <c r="Q20" s="7" t="s">
        <v>484</v>
      </c>
    </row>
    <row r="21" spans="1:17" ht="20" x14ac:dyDescent="0.55000000000000004">
      <c r="A21" s="6" t="s">
        <v>387</v>
      </c>
      <c r="B21" s="21" t="s">
        <v>693</v>
      </c>
      <c r="C21" s="9">
        <v>313</v>
      </c>
      <c r="D21" s="2" t="s">
        <v>361</v>
      </c>
      <c r="F21" s="9">
        <v>170</v>
      </c>
      <c r="G21" s="2" t="s">
        <v>481</v>
      </c>
      <c r="I21" s="9">
        <v>35</v>
      </c>
      <c r="J21" s="18" t="s">
        <v>482</v>
      </c>
      <c r="L21" s="25">
        <f t="shared" si="1"/>
        <v>108</v>
      </c>
      <c r="M21" s="18" t="s">
        <v>509</v>
      </c>
      <c r="N21" s="13">
        <v>107</v>
      </c>
      <c r="O21" s="18" t="s">
        <v>483</v>
      </c>
      <c r="P21" s="12">
        <v>1</v>
      </c>
      <c r="Q21" s="7" t="s">
        <v>484</v>
      </c>
    </row>
    <row r="22" spans="1:17" x14ac:dyDescent="0.55000000000000004">
      <c r="A22" s="6" t="s">
        <v>130</v>
      </c>
      <c r="B22" s="6" t="s">
        <v>587</v>
      </c>
      <c r="C22" s="9">
        <v>16</v>
      </c>
      <c r="D22" s="2" t="s">
        <v>361</v>
      </c>
      <c r="F22" s="9">
        <v>6</v>
      </c>
      <c r="G22" s="2" t="s">
        <v>481</v>
      </c>
      <c r="I22" s="9">
        <v>0</v>
      </c>
      <c r="J22" s="18" t="s">
        <v>482</v>
      </c>
      <c r="L22" s="25">
        <f t="shared" si="1"/>
        <v>10</v>
      </c>
      <c r="M22" s="18" t="s">
        <v>509</v>
      </c>
      <c r="N22" s="13">
        <v>10</v>
      </c>
      <c r="O22" s="18" t="s">
        <v>483</v>
      </c>
      <c r="P22" s="12">
        <v>0</v>
      </c>
      <c r="Q22" s="7" t="s">
        <v>484</v>
      </c>
    </row>
    <row r="23" spans="1:17" ht="20" x14ac:dyDescent="0.55000000000000004">
      <c r="A23" s="6" t="s">
        <v>388</v>
      </c>
      <c r="B23" s="21" t="s">
        <v>694</v>
      </c>
      <c r="C23" s="9">
        <v>24</v>
      </c>
      <c r="D23" s="2" t="s">
        <v>361</v>
      </c>
      <c r="F23" s="9">
        <v>0</v>
      </c>
      <c r="G23" s="2" t="s">
        <v>481</v>
      </c>
      <c r="I23" s="9">
        <v>0</v>
      </c>
      <c r="J23" s="18" t="s">
        <v>482</v>
      </c>
      <c r="L23" s="25">
        <f t="shared" si="1"/>
        <v>24</v>
      </c>
      <c r="M23" s="18" t="s">
        <v>509</v>
      </c>
      <c r="N23" s="13">
        <v>24</v>
      </c>
      <c r="O23" s="18" t="s">
        <v>483</v>
      </c>
      <c r="P23" s="12">
        <v>0</v>
      </c>
      <c r="Q23" s="7" t="s">
        <v>484</v>
      </c>
    </row>
    <row r="24" spans="1:17" ht="20" x14ac:dyDescent="0.55000000000000004">
      <c r="A24" s="6" t="s">
        <v>389</v>
      </c>
      <c r="B24" s="3" t="s">
        <v>589</v>
      </c>
      <c r="C24" s="9">
        <v>94</v>
      </c>
      <c r="D24" s="2" t="s">
        <v>361</v>
      </c>
      <c r="F24" s="9">
        <v>64</v>
      </c>
      <c r="G24" s="2" t="s">
        <v>481</v>
      </c>
      <c r="I24" s="9">
        <v>9</v>
      </c>
      <c r="J24" s="18" t="s">
        <v>482</v>
      </c>
      <c r="L24" s="25">
        <f t="shared" si="1"/>
        <v>21</v>
      </c>
      <c r="M24" s="18" t="s">
        <v>509</v>
      </c>
      <c r="N24" s="13">
        <v>21</v>
      </c>
      <c r="O24" s="18" t="s">
        <v>483</v>
      </c>
      <c r="P24" s="12">
        <v>0</v>
      </c>
      <c r="Q24" s="7" t="s">
        <v>484</v>
      </c>
    </row>
    <row r="25" spans="1:17" ht="20" x14ac:dyDescent="0.55000000000000004">
      <c r="A25" s="6" t="s">
        <v>390</v>
      </c>
      <c r="B25" s="3" t="s">
        <v>590</v>
      </c>
      <c r="C25" s="9">
        <v>95</v>
      </c>
      <c r="D25" s="2" t="s">
        <v>361</v>
      </c>
      <c r="F25" s="9">
        <v>50</v>
      </c>
      <c r="G25" s="2" t="s">
        <v>481</v>
      </c>
      <c r="I25" s="9">
        <v>8</v>
      </c>
      <c r="J25" s="18" t="s">
        <v>482</v>
      </c>
      <c r="L25" s="25">
        <f t="shared" si="1"/>
        <v>37</v>
      </c>
      <c r="M25" s="18" t="s">
        <v>509</v>
      </c>
      <c r="N25" s="13">
        <v>37</v>
      </c>
      <c r="O25" s="18" t="s">
        <v>483</v>
      </c>
      <c r="P25" s="12">
        <v>0</v>
      </c>
      <c r="Q25" s="7" t="s">
        <v>484</v>
      </c>
    </row>
    <row r="26" spans="1:17" ht="20" x14ac:dyDescent="0.55000000000000004">
      <c r="A26" s="6" t="s">
        <v>391</v>
      </c>
      <c r="B26" s="3" t="s">
        <v>591</v>
      </c>
      <c r="C26" s="9">
        <v>125</v>
      </c>
      <c r="D26" s="2" t="s">
        <v>361</v>
      </c>
      <c r="F26" s="9">
        <v>65</v>
      </c>
      <c r="G26" s="2" t="s">
        <v>481</v>
      </c>
      <c r="I26" s="9">
        <v>9</v>
      </c>
      <c r="J26" s="18" t="s">
        <v>482</v>
      </c>
      <c r="L26" s="25">
        <f t="shared" si="1"/>
        <v>51</v>
      </c>
      <c r="M26" s="18" t="s">
        <v>509</v>
      </c>
      <c r="N26" s="13">
        <v>51</v>
      </c>
      <c r="O26" s="18" t="s">
        <v>483</v>
      </c>
      <c r="P26" s="12">
        <v>0</v>
      </c>
      <c r="Q26" s="7" t="s">
        <v>484</v>
      </c>
    </row>
    <row r="27" spans="1:17" ht="20" x14ac:dyDescent="0.55000000000000004">
      <c r="A27" s="6" t="s">
        <v>392</v>
      </c>
      <c r="B27" s="21" t="s">
        <v>695</v>
      </c>
      <c r="C27" s="9">
        <v>32</v>
      </c>
      <c r="D27" s="2" t="s">
        <v>361</v>
      </c>
      <c r="F27" s="9">
        <v>15</v>
      </c>
      <c r="G27" s="2" t="s">
        <v>481</v>
      </c>
      <c r="I27" s="9">
        <v>4</v>
      </c>
      <c r="J27" s="18" t="s">
        <v>482</v>
      </c>
      <c r="L27" s="25">
        <f t="shared" si="1"/>
        <v>13</v>
      </c>
      <c r="M27" s="18" t="s">
        <v>509</v>
      </c>
      <c r="N27" s="13">
        <v>12</v>
      </c>
      <c r="O27" s="18" t="s">
        <v>483</v>
      </c>
      <c r="P27" s="12">
        <v>1</v>
      </c>
      <c r="Q27" s="7" t="s">
        <v>484</v>
      </c>
    </row>
    <row r="28" spans="1:17" ht="20" x14ac:dyDescent="0.55000000000000004">
      <c r="A28" s="6" t="s">
        <v>393</v>
      </c>
      <c r="B28" s="6" t="s">
        <v>593</v>
      </c>
      <c r="C28" s="9">
        <v>27</v>
      </c>
      <c r="D28" s="2" t="s">
        <v>361</v>
      </c>
      <c r="F28" s="9">
        <v>5</v>
      </c>
      <c r="G28" s="2" t="s">
        <v>481</v>
      </c>
      <c r="I28" s="9">
        <v>1</v>
      </c>
      <c r="J28" s="18" t="s">
        <v>482</v>
      </c>
      <c r="L28" s="25">
        <f t="shared" si="1"/>
        <v>21</v>
      </c>
      <c r="M28" s="18" t="s">
        <v>509</v>
      </c>
      <c r="N28" s="13">
        <v>21</v>
      </c>
      <c r="O28" s="18" t="s">
        <v>483</v>
      </c>
      <c r="P28" s="12">
        <v>0</v>
      </c>
      <c r="Q28" s="7" t="s">
        <v>484</v>
      </c>
    </row>
    <row r="29" spans="1:17" ht="20" x14ac:dyDescent="0.55000000000000004">
      <c r="A29" s="6" t="s">
        <v>394</v>
      </c>
      <c r="B29" s="6" t="s">
        <v>594</v>
      </c>
      <c r="C29" s="9">
        <v>3</v>
      </c>
      <c r="D29" s="2" t="s">
        <v>361</v>
      </c>
      <c r="F29" s="9">
        <v>3</v>
      </c>
      <c r="G29" s="2" t="s">
        <v>481</v>
      </c>
      <c r="I29" s="9">
        <v>0</v>
      </c>
      <c r="J29" s="18" t="s">
        <v>482</v>
      </c>
      <c r="L29" s="25">
        <f t="shared" si="1"/>
        <v>0</v>
      </c>
      <c r="M29" s="18" t="s">
        <v>509</v>
      </c>
      <c r="N29" s="13">
        <v>0</v>
      </c>
      <c r="O29" s="18" t="s">
        <v>483</v>
      </c>
      <c r="P29" s="12">
        <v>0</v>
      </c>
      <c r="Q29" s="7" t="s">
        <v>484</v>
      </c>
    </row>
    <row r="30" spans="1:17" ht="20" x14ac:dyDescent="0.55000000000000004">
      <c r="A30" s="6" t="s">
        <v>395</v>
      </c>
      <c r="B30" s="6" t="s">
        <v>595</v>
      </c>
      <c r="C30" s="9">
        <v>34</v>
      </c>
      <c r="D30" s="2" t="s">
        <v>361</v>
      </c>
      <c r="F30" s="9">
        <v>2</v>
      </c>
      <c r="G30" s="2" t="s">
        <v>481</v>
      </c>
      <c r="I30" s="9">
        <v>0</v>
      </c>
      <c r="J30" s="18" t="s">
        <v>482</v>
      </c>
      <c r="L30" s="25">
        <f t="shared" si="1"/>
        <v>32</v>
      </c>
      <c r="M30" s="18" t="s">
        <v>509</v>
      </c>
      <c r="N30" s="13">
        <v>32</v>
      </c>
      <c r="O30" s="18" t="s">
        <v>483</v>
      </c>
      <c r="P30" s="12">
        <v>0</v>
      </c>
      <c r="Q30" s="7" t="s">
        <v>484</v>
      </c>
    </row>
  </sheetData>
  <mergeCells count="4">
    <mergeCell ref="C3:D3"/>
    <mergeCell ref="F3:G3"/>
    <mergeCell ref="I3:J3"/>
    <mergeCell ref="L3:M3"/>
  </mergeCells>
  <phoneticPr fontId="1"/>
  <pageMargins left="1" right="1" top="1" bottom="1" header="0.5" footer="0.5"/>
  <pageSetup paperSize="9" scale="69" orientation="landscape" verticalDpi="120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63513-CAF0-4961-A708-6174C3C60E3F}">
  <dimension ref="A3:Q17"/>
  <sheetViews>
    <sheetView view="pageBreakPreview" topLeftCell="B1" zoomScale="60" zoomScaleNormal="100" workbookViewId="0"/>
  </sheetViews>
  <sheetFormatPr defaultColWidth="9" defaultRowHeight="15.5" x14ac:dyDescent="0.55000000000000004"/>
  <cols>
    <col min="1" max="1" width="70" style="6" hidden="1" customWidth="1"/>
    <col min="2" max="2" width="87.25" style="6" customWidth="1"/>
    <col min="3" max="3" width="5.08203125" style="9" bestFit="1" customWidth="1"/>
    <col min="4" max="4" width="5.58203125" style="2" bestFit="1" customWidth="1"/>
    <col min="5" max="5" width="1.83203125" style="2" customWidth="1"/>
    <col min="6" max="6" width="5.83203125" style="9" customWidth="1"/>
    <col min="7" max="7" width="5.83203125" style="2" customWidth="1"/>
    <col min="8" max="8" width="1.83203125" style="2" customWidth="1"/>
    <col min="9" max="9" width="5.58203125" style="9" customWidth="1"/>
    <col min="10" max="10" width="5.58203125" style="18" customWidth="1"/>
    <col min="11" max="11" width="1.83203125" style="18" customWidth="1"/>
    <col min="12" max="12" width="5.75" style="24" bestFit="1" customWidth="1"/>
    <col min="13" max="13" width="5.58203125" style="18" bestFit="1" customWidth="1"/>
    <col min="14" max="14" width="5.08203125" style="19" hidden="1" customWidth="1"/>
    <col min="15" max="15" width="5.58203125" style="18" hidden="1" customWidth="1"/>
    <col min="16" max="16" width="0" style="16" hidden="1" customWidth="1"/>
    <col min="17" max="17" width="0" style="7" hidden="1" customWidth="1"/>
    <col min="18" max="16384" width="9" style="6"/>
  </cols>
  <sheetData>
    <row r="3" spans="1:17" ht="20" x14ac:dyDescent="0.55000000000000004">
      <c r="A3" s="8" t="s">
        <v>515</v>
      </c>
      <c r="B3" s="8" t="s">
        <v>516</v>
      </c>
      <c r="C3" s="37" t="s">
        <v>357</v>
      </c>
      <c r="D3" s="37"/>
      <c r="E3" s="10"/>
      <c r="F3" s="37" t="s">
        <v>358</v>
      </c>
      <c r="G3" s="37"/>
      <c r="H3" s="10"/>
      <c r="I3" s="37" t="s">
        <v>359</v>
      </c>
      <c r="J3" s="37"/>
      <c r="K3" s="10"/>
      <c r="L3" s="38" t="s">
        <v>360</v>
      </c>
      <c r="M3" s="38"/>
      <c r="N3" s="13"/>
    </row>
    <row r="4" spans="1:17" ht="20" x14ac:dyDescent="0.55000000000000004">
      <c r="A4" s="6" t="s">
        <v>396</v>
      </c>
      <c r="B4" s="1" t="s">
        <v>596</v>
      </c>
      <c r="C4" s="9">
        <v>281</v>
      </c>
      <c r="D4" s="2" t="s">
        <v>361</v>
      </c>
      <c r="F4" s="9">
        <v>99</v>
      </c>
      <c r="G4" s="2" t="s">
        <v>481</v>
      </c>
      <c r="I4" s="9">
        <v>23</v>
      </c>
      <c r="J4" s="18" t="s">
        <v>482</v>
      </c>
      <c r="L4" s="25">
        <f t="shared" ref="L4:L17" si="0">N4+P4</f>
        <v>159</v>
      </c>
      <c r="M4" s="18" t="s">
        <v>509</v>
      </c>
      <c r="N4" s="13">
        <v>158</v>
      </c>
      <c r="O4" s="18" t="s">
        <v>483</v>
      </c>
      <c r="P4" s="13">
        <v>1</v>
      </c>
      <c r="Q4" s="7" t="s">
        <v>484</v>
      </c>
    </row>
    <row r="5" spans="1:17" ht="20" x14ac:dyDescent="0.55000000000000004">
      <c r="A5" s="6" t="s">
        <v>397</v>
      </c>
      <c r="B5" s="1" t="s">
        <v>597</v>
      </c>
      <c r="C5" s="9">
        <v>336</v>
      </c>
      <c r="D5" s="2" t="s">
        <v>361</v>
      </c>
      <c r="F5" s="9">
        <v>196</v>
      </c>
      <c r="G5" s="2" t="s">
        <v>481</v>
      </c>
      <c r="I5" s="9">
        <v>43</v>
      </c>
      <c r="J5" s="18" t="s">
        <v>482</v>
      </c>
      <c r="L5" s="25">
        <f t="shared" si="0"/>
        <v>97</v>
      </c>
      <c r="M5" s="18" t="s">
        <v>509</v>
      </c>
      <c r="N5" s="13">
        <v>96</v>
      </c>
      <c r="O5" s="18" t="s">
        <v>483</v>
      </c>
      <c r="P5" s="13">
        <v>1</v>
      </c>
      <c r="Q5" s="7" t="s">
        <v>484</v>
      </c>
    </row>
    <row r="6" spans="1:17" ht="20" x14ac:dyDescent="0.55000000000000004">
      <c r="A6" s="6" t="s">
        <v>398</v>
      </c>
      <c r="B6" s="1" t="s">
        <v>598</v>
      </c>
      <c r="C6" s="9">
        <v>72</v>
      </c>
      <c r="D6" s="2" t="s">
        <v>361</v>
      </c>
      <c r="F6" s="9">
        <v>40</v>
      </c>
      <c r="G6" s="2" t="s">
        <v>481</v>
      </c>
      <c r="I6" s="9">
        <v>7</v>
      </c>
      <c r="J6" s="18" t="s">
        <v>482</v>
      </c>
      <c r="L6" s="25">
        <f t="shared" si="0"/>
        <v>25</v>
      </c>
      <c r="M6" s="18" t="s">
        <v>509</v>
      </c>
      <c r="N6" s="13">
        <v>25</v>
      </c>
      <c r="O6" s="18" t="s">
        <v>483</v>
      </c>
      <c r="P6" s="15">
        <v>0</v>
      </c>
      <c r="Q6" s="7" t="s">
        <v>484</v>
      </c>
    </row>
    <row r="7" spans="1:17" ht="20" x14ac:dyDescent="0.55000000000000004">
      <c r="A7" s="6" t="s">
        <v>399</v>
      </c>
      <c r="B7" s="1" t="s">
        <v>599</v>
      </c>
      <c r="C7" s="9">
        <v>13</v>
      </c>
      <c r="D7" s="2" t="s">
        <v>361</v>
      </c>
      <c r="F7" s="9">
        <v>3</v>
      </c>
      <c r="G7" s="2" t="s">
        <v>481</v>
      </c>
      <c r="I7" s="9">
        <v>0</v>
      </c>
      <c r="J7" s="18" t="s">
        <v>482</v>
      </c>
      <c r="L7" s="25">
        <f t="shared" si="0"/>
        <v>10</v>
      </c>
      <c r="M7" s="18" t="s">
        <v>509</v>
      </c>
      <c r="N7" s="13">
        <v>10</v>
      </c>
      <c r="O7" s="18" t="s">
        <v>483</v>
      </c>
      <c r="P7" s="12">
        <v>0</v>
      </c>
      <c r="Q7" s="7" t="s">
        <v>484</v>
      </c>
    </row>
    <row r="8" spans="1:17" ht="20" x14ac:dyDescent="0.55000000000000004">
      <c r="A8" s="6" t="s">
        <v>400</v>
      </c>
      <c r="B8" s="1" t="s">
        <v>600</v>
      </c>
      <c r="C8" s="9">
        <v>41</v>
      </c>
      <c r="D8" s="2" t="s">
        <v>361</v>
      </c>
      <c r="F8" s="9">
        <v>22</v>
      </c>
      <c r="G8" s="2" t="s">
        <v>481</v>
      </c>
      <c r="I8" s="9">
        <v>2</v>
      </c>
      <c r="J8" s="18" t="s">
        <v>482</v>
      </c>
      <c r="L8" s="25">
        <f t="shared" si="0"/>
        <v>17</v>
      </c>
      <c r="M8" s="18" t="s">
        <v>509</v>
      </c>
      <c r="N8" s="13">
        <v>17</v>
      </c>
      <c r="O8" s="18" t="s">
        <v>483</v>
      </c>
      <c r="P8" s="15">
        <v>0</v>
      </c>
      <c r="Q8" s="7" t="s">
        <v>484</v>
      </c>
    </row>
    <row r="9" spans="1:17" ht="20" x14ac:dyDescent="0.55000000000000004">
      <c r="A9" s="6" t="s">
        <v>401</v>
      </c>
      <c r="B9" s="1" t="s">
        <v>601</v>
      </c>
      <c r="C9" s="9">
        <v>1</v>
      </c>
      <c r="D9" s="2" t="s">
        <v>361</v>
      </c>
      <c r="F9" s="9">
        <v>1</v>
      </c>
      <c r="G9" s="2" t="s">
        <v>481</v>
      </c>
      <c r="I9" s="9">
        <v>0</v>
      </c>
      <c r="J9" s="18" t="s">
        <v>482</v>
      </c>
      <c r="L9" s="25">
        <f t="shared" si="0"/>
        <v>0</v>
      </c>
      <c r="M9" s="18" t="s">
        <v>509</v>
      </c>
      <c r="N9" s="13">
        <v>0</v>
      </c>
      <c r="O9" s="18" t="s">
        <v>483</v>
      </c>
      <c r="P9" s="15">
        <v>0</v>
      </c>
      <c r="Q9" s="7" t="s">
        <v>484</v>
      </c>
    </row>
    <row r="10" spans="1:17" ht="20" x14ac:dyDescent="0.55000000000000004">
      <c r="A10" s="6" t="s">
        <v>402</v>
      </c>
      <c r="B10" s="1" t="s">
        <v>602</v>
      </c>
      <c r="C10" s="9">
        <v>9</v>
      </c>
      <c r="D10" s="2" t="s">
        <v>361</v>
      </c>
      <c r="F10" s="9">
        <v>5</v>
      </c>
      <c r="G10" s="2" t="s">
        <v>481</v>
      </c>
      <c r="I10" s="9">
        <v>1</v>
      </c>
      <c r="J10" s="18" t="s">
        <v>482</v>
      </c>
      <c r="L10" s="25">
        <f t="shared" si="0"/>
        <v>3</v>
      </c>
      <c r="M10" s="18" t="s">
        <v>509</v>
      </c>
      <c r="N10" s="13">
        <v>3</v>
      </c>
      <c r="O10" s="18" t="s">
        <v>483</v>
      </c>
      <c r="P10" s="13">
        <v>0</v>
      </c>
      <c r="Q10" s="7" t="s">
        <v>484</v>
      </c>
    </row>
    <row r="11" spans="1:17" ht="20" x14ac:dyDescent="0.55000000000000004">
      <c r="A11" s="6" t="s">
        <v>403</v>
      </c>
      <c r="B11" s="1" t="s">
        <v>603</v>
      </c>
      <c r="C11" s="9">
        <v>80</v>
      </c>
      <c r="D11" s="2" t="s">
        <v>361</v>
      </c>
      <c r="F11" s="9">
        <v>41</v>
      </c>
      <c r="G11" s="2" t="s">
        <v>481</v>
      </c>
      <c r="I11" s="9">
        <v>7</v>
      </c>
      <c r="J11" s="18" t="s">
        <v>482</v>
      </c>
      <c r="L11" s="25">
        <f t="shared" si="0"/>
        <v>32</v>
      </c>
      <c r="M11" s="18" t="s">
        <v>509</v>
      </c>
      <c r="N11" s="13">
        <v>31</v>
      </c>
      <c r="O11" s="18" t="s">
        <v>483</v>
      </c>
      <c r="P11" s="12">
        <v>1</v>
      </c>
      <c r="Q11" s="7" t="s">
        <v>484</v>
      </c>
    </row>
    <row r="12" spans="1:17" ht="20" x14ac:dyDescent="0.55000000000000004">
      <c r="A12" s="6" t="s">
        <v>404</v>
      </c>
      <c r="B12" s="1" t="s">
        <v>604</v>
      </c>
      <c r="C12" s="9">
        <v>23</v>
      </c>
      <c r="D12" s="2" t="s">
        <v>361</v>
      </c>
      <c r="F12" s="9">
        <v>17</v>
      </c>
      <c r="G12" s="2" t="s">
        <v>481</v>
      </c>
      <c r="I12" s="9">
        <v>3</v>
      </c>
      <c r="J12" s="18" t="s">
        <v>482</v>
      </c>
      <c r="L12" s="25">
        <f t="shared" si="0"/>
        <v>3</v>
      </c>
      <c r="M12" s="18" t="s">
        <v>509</v>
      </c>
      <c r="N12" s="13">
        <v>3</v>
      </c>
      <c r="O12" s="18" t="s">
        <v>483</v>
      </c>
      <c r="P12" s="13">
        <v>0</v>
      </c>
      <c r="Q12" s="7" t="s">
        <v>484</v>
      </c>
    </row>
    <row r="13" spans="1:17" ht="20" x14ac:dyDescent="0.55000000000000004">
      <c r="A13" s="6" t="s">
        <v>405</v>
      </c>
      <c r="B13" s="1" t="s">
        <v>605</v>
      </c>
      <c r="C13" s="9">
        <v>252</v>
      </c>
      <c r="D13" s="2" t="s">
        <v>361</v>
      </c>
      <c r="F13" s="9">
        <v>128</v>
      </c>
      <c r="G13" s="2" t="s">
        <v>481</v>
      </c>
      <c r="I13" s="9">
        <v>20</v>
      </c>
      <c r="J13" s="18" t="s">
        <v>482</v>
      </c>
      <c r="L13" s="25">
        <f t="shared" si="0"/>
        <v>104</v>
      </c>
      <c r="M13" s="18" t="s">
        <v>509</v>
      </c>
      <c r="N13" s="13">
        <v>104</v>
      </c>
      <c r="O13" s="18" t="s">
        <v>483</v>
      </c>
      <c r="P13" s="15">
        <v>0</v>
      </c>
      <c r="Q13" s="7" t="s">
        <v>484</v>
      </c>
    </row>
    <row r="14" spans="1:17" ht="20" x14ac:dyDescent="0.55000000000000004">
      <c r="A14" s="6" t="s">
        <v>406</v>
      </c>
      <c r="B14" s="1" t="s">
        <v>606</v>
      </c>
      <c r="C14" s="9">
        <v>47</v>
      </c>
      <c r="D14" s="2" t="s">
        <v>361</v>
      </c>
      <c r="F14" s="9">
        <v>29</v>
      </c>
      <c r="G14" s="2" t="s">
        <v>481</v>
      </c>
      <c r="I14" s="9">
        <v>6</v>
      </c>
      <c r="J14" s="18" t="s">
        <v>482</v>
      </c>
      <c r="L14" s="25">
        <f t="shared" si="0"/>
        <v>12</v>
      </c>
      <c r="M14" s="18" t="s">
        <v>509</v>
      </c>
      <c r="N14" s="13">
        <v>12</v>
      </c>
      <c r="O14" s="18" t="s">
        <v>483</v>
      </c>
      <c r="P14" s="13">
        <v>0</v>
      </c>
      <c r="Q14" s="7" t="s">
        <v>484</v>
      </c>
    </row>
    <row r="15" spans="1:17" ht="20" x14ac:dyDescent="0.55000000000000004">
      <c r="A15" s="6" t="s">
        <v>407</v>
      </c>
      <c r="B15" s="1" t="s">
        <v>607</v>
      </c>
      <c r="C15" s="9">
        <v>11</v>
      </c>
      <c r="D15" s="2" t="s">
        <v>361</v>
      </c>
      <c r="F15" s="9">
        <v>3</v>
      </c>
      <c r="G15" s="2" t="s">
        <v>481</v>
      </c>
      <c r="I15" s="9">
        <v>0</v>
      </c>
      <c r="J15" s="18" t="s">
        <v>482</v>
      </c>
      <c r="L15" s="25">
        <f t="shared" si="0"/>
        <v>8</v>
      </c>
      <c r="M15" s="18" t="s">
        <v>509</v>
      </c>
      <c r="N15" s="13">
        <v>8</v>
      </c>
      <c r="O15" s="18" t="s">
        <v>483</v>
      </c>
      <c r="P15" s="15">
        <v>0</v>
      </c>
      <c r="Q15" s="7" t="s">
        <v>484</v>
      </c>
    </row>
    <row r="16" spans="1:17" ht="20" x14ac:dyDescent="0.55000000000000004">
      <c r="A16" s="6" t="s">
        <v>408</v>
      </c>
      <c r="B16" s="1" t="s">
        <v>582</v>
      </c>
      <c r="C16" s="9">
        <v>9</v>
      </c>
      <c r="D16" s="2" t="s">
        <v>361</v>
      </c>
      <c r="F16" s="9">
        <v>4</v>
      </c>
      <c r="G16" s="2" t="s">
        <v>481</v>
      </c>
      <c r="I16" s="9">
        <v>0</v>
      </c>
      <c r="J16" s="18" t="s">
        <v>482</v>
      </c>
      <c r="L16" s="25">
        <f t="shared" si="0"/>
        <v>5</v>
      </c>
      <c r="M16" s="18" t="s">
        <v>509</v>
      </c>
      <c r="N16" s="13">
        <v>5</v>
      </c>
      <c r="O16" s="18" t="s">
        <v>483</v>
      </c>
      <c r="P16" s="15">
        <v>0</v>
      </c>
      <c r="Q16" s="7" t="s">
        <v>484</v>
      </c>
    </row>
    <row r="17" spans="1:17" ht="20" x14ac:dyDescent="0.55000000000000004">
      <c r="A17" s="6" t="s">
        <v>409</v>
      </c>
      <c r="B17" s="1" t="s">
        <v>608</v>
      </c>
      <c r="C17" s="9">
        <v>14</v>
      </c>
      <c r="D17" s="2" t="s">
        <v>361</v>
      </c>
      <c r="F17" s="9">
        <v>0</v>
      </c>
      <c r="G17" s="2" t="s">
        <v>481</v>
      </c>
      <c r="I17" s="9">
        <v>0</v>
      </c>
      <c r="J17" s="18" t="s">
        <v>482</v>
      </c>
      <c r="L17" s="25">
        <f t="shared" si="0"/>
        <v>14</v>
      </c>
      <c r="M17" s="18" t="s">
        <v>509</v>
      </c>
      <c r="N17" s="13">
        <v>14</v>
      </c>
      <c r="O17" s="18" t="s">
        <v>483</v>
      </c>
      <c r="P17" s="15">
        <v>0</v>
      </c>
      <c r="Q17" s="7" t="s">
        <v>484</v>
      </c>
    </row>
  </sheetData>
  <mergeCells count="4">
    <mergeCell ref="C3:D3"/>
    <mergeCell ref="F3:G3"/>
    <mergeCell ref="I3:J3"/>
    <mergeCell ref="L3:M3"/>
  </mergeCells>
  <phoneticPr fontId="1"/>
  <pageMargins left="1" right="1" top="1" bottom="1" header="0.5" footer="0.5"/>
  <pageSetup paperSize="9" scale="69" orientation="landscape" verticalDpi="120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62CD6-F67E-44B4-AA0C-410F93B4E2FF}">
  <dimension ref="A3:Q8"/>
  <sheetViews>
    <sheetView view="pageBreakPreview" topLeftCell="B1" zoomScale="60" zoomScaleNormal="100" workbookViewId="0"/>
  </sheetViews>
  <sheetFormatPr defaultColWidth="9" defaultRowHeight="15.5" x14ac:dyDescent="0.55000000000000004"/>
  <cols>
    <col min="1" max="1" width="70" style="6" hidden="1" customWidth="1"/>
    <col min="2" max="2" width="83.58203125" style="6" customWidth="1"/>
    <col min="3" max="3" width="5.08203125" style="9" bestFit="1" customWidth="1"/>
    <col min="4" max="4" width="5.58203125" style="2" bestFit="1" customWidth="1"/>
    <col min="5" max="5" width="1.83203125" style="2" customWidth="1"/>
    <col min="6" max="6" width="5.83203125" style="9" customWidth="1"/>
    <col min="7" max="7" width="5.83203125" style="2" customWidth="1"/>
    <col min="8" max="8" width="1.83203125" style="2" customWidth="1"/>
    <col min="9" max="9" width="5.58203125" style="9" customWidth="1"/>
    <col min="10" max="10" width="5.58203125" style="18" customWidth="1"/>
    <col min="11" max="11" width="1.83203125" style="18" customWidth="1"/>
    <col min="12" max="12" width="5.75" style="24" bestFit="1" customWidth="1"/>
    <col min="13" max="13" width="5.58203125" style="18" bestFit="1" customWidth="1"/>
    <col min="14" max="14" width="5.08203125" style="19" hidden="1" customWidth="1"/>
    <col min="15" max="15" width="5.58203125" style="18" hidden="1" customWidth="1"/>
    <col min="16" max="16" width="0" style="16" hidden="1" customWidth="1"/>
    <col min="17" max="17" width="0" style="7" hidden="1" customWidth="1"/>
    <col min="18" max="16384" width="9" style="6"/>
  </cols>
  <sheetData>
    <row r="3" spans="1:17" ht="20" x14ac:dyDescent="0.55000000000000004">
      <c r="A3" s="8" t="s">
        <v>410</v>
      </c>
      <c r="B3" s="8" t="s">
        <v>517</v>
      </c>
      <c r="C3" s="37" t="s">
        <v>357</v>
      </c>
      <c r="D3" s="37"/>
      <c r="E3" s="10"/>
      <c r="F3" s="37" t="s">
        <v>358</v>
      </c>
      <c r="G3" s="37"/>
      <c r="H3" s="10"/>
      <c r="I3" s="37" t="s">
        <v>359</v>
      </c>
      <c r="J3" s="37"/>
      <c r="K3" s="10"/>
      <c r="L3" s="38" t="s">
        <v>360</v>
      </c>
      <c r="M3" s="38"/>
      <c r="N3" s="13"/>
    </row>
    <row r="4" spans="1:17" ht="20" x14ac:dyDescent="0.55000000000000004">
      <c r="A4" s="6" t="s">
        <v>411</v>
      </c>
      <c r="B4" s="6" t="s">
        <v>609</v>
      </c>
      <c r="C4" s="9">
        <v>309</v>
      </c>
      <c r="D4" s="2" t="s">
        <v>361</v>
      </c>
      <c r="F4" s="9">
        <v>108</v>
      </c>
      <c r="G4" s="2" t="s">
        <v>481</v>
      </c>
      <c r="I4" s="9">
        <v>27</v>
      </c>
      <c r="J4" s="18" t="s">
        <v>482</v>
      </c>
      <c r="L4" s="25">
        <f t="shared" ref="L4:L8" si="0">N4+P4</f>
        <v>174</v>
      </c>
      <c r="M4" s="18" t="s">
        <v>509</v>
      </c>
      <c r="N4" s="13">
        <v>173</v>
      </c>
      <c r="O4" s="18" t="s">
        <v>483</v>
      </c>
      <c r="P4" s="15">
        <v>1</v>
      </c>
      <c r="Q4" s="7" t="s">
        <v>484</v>
      </c>
    </row>
    <row r="5" spans="1:17" ht="20" x14ac:dyDescent="0.55000000000000004">
      <c r="A5" s="6" t="s">
        <v>412</v>
      </c>
      <c r="B5" s="21" t="s">
        <v>610</v>
      </c>
      <c r="C5" s="9">
        <v>386</v>
      </c>
      <c r="D5" s="2" t="s">
        <v>361</v>
      </c>
      <c r="F5" s="9">
        <v>235</v>
      </c>
      <c r="G5" s="2" t="s">
        <v>481</v>
      </c>
      <c r="I5" s="9">
        <v>48</v>
      </c>
      <c r="J5" s="18" t="s">
        <v>482</v>
      </c>
      <c r="L5" s="25">
        <f t="shared" si="0"/>
        <v>103</v>
      </c>
      <c r="M5" s="18" t="s">
        <v>509</v>
      </c>
      <c r="N5" s="13">
        <v>103</v>
      </c>
      <c r="O5" s="18" t="s">
        <v>483</v>
      </c>
      <c r="P5" s="13">
        <v>0</v>
      </c>
      <c r="Q5" s="7" t="s">
        <v>484</v>
      </c>
    </row>
    <row r="6" spans="1:17" ht="20" x14ac:dyDescent="0.55000000000000004">
      <c r="A6" s="6" t="s">
        <v>413</v>
      </c>
      <c r="B6" s="6" t="s">
        <v>611</v>
      </c>
      <c r="C6" s="9">
        <v>191</v>
      </c>
      <c r="D6" s="2" t="s">
        <v>361</v>
      </c>
      <c r="F6" s="9">
        <v>92</v>
      </c>
      <c r="G6" s="2" t="s">
        <v>481</v>
      </c>
      <c r="I6" s="9">
        <v>18</v>
      </c>
      <c r="J6" s="18" t="s">
        <v>482</v>
      </c>
      <c r="L6" s="25">
        <f t="shared" si="0"/>
        <v>81</v>
      </c>
      <c r="M6" s="18" t="s">
        <v>509</v>
      </c>
      <c r="N6" s="13">
        <v>80</v>
      </c>
      <c r="O6" s="18" t="s">
        <v>483</v>
      </c>
      <c r="P6" s="13">
        <v>1</v>
      </c>
      <c r="Q6" s="7" t="s">
        <v>484</v>
      </c>
    </row>
    <row r="7" spans="1:17" ht="20" x14ac:dyDescent="0.55000000000000004">
      <c r="A7" s="6" t="s">
        <v>414</v>
      </c>
      <c r="B7" s="21" t="s">
        <v>612</v>
      </c>
      <c r="C7" s="9">
        <v>69</v>
      </c>
      <c r="D7" s="2" t="s">
        <v>361</v>
      </c>
      <c r="F7" s="9">
        <v>54</v>
      </c>
      <c r="G7" s="2" t="s">
        <v>481</v>
      </c>
      <c r="I7" s="9">
        <v>9</v>
      </c>
      <c r="J7" s="18" t="s">
        <v>482</v>
      </c>
      <c r="L7" s="25">
        <f t="shared" si="0"/>
        <v>6</v>
      </c>
      <c r="M7" s="18" t="s">
        <v>509</v>
      </c>
      <c r="N7" s="13">
        <v>6</v>
      </c>
      <c r="O7" s="18" t="s">
        <v>483</v>
      </c>
      <c r="P7" s="15">
        <v>0</v>
      </c>
      <c r="Q7" s="7" t="s">
        <v>484</v>
      </c>
    </row>
    <row r="8" spans="1:17" ht="20" x14ac:dyDescent="0.55000000000000004">
      <c r="A8" s="6" t="s">
        <v>415</v>
      </c>
      <c r="B8" s="6" t="s">
        <v>613</v>
      </c>
      <c r="C8" s="9">
        <v>22</v>
      </c>
      <c r="D8" s="2" t="s">
        <v>361</v>
      </c>
      <c r="F8" s="9">
        <v>2</v>
      </c>
      <c r="G8" s="2" t="s">
        <v>481</v>
      </c>
      <c r="I8" s="9">
        <v>0</v>
      </c>
      <c r="J8" s="18" t="s">
        <v>482</v>
      </c>
      <c r="L8" s="25">
        <f t="shared" si="0"/>
        <v>20</v>
      </c>
      <c r="M8" s="18" t="s">
        <v>509</v>
      </c>
      <c r="N8" s="13">
        <v>20</v>
      </c>
      <c r="O8" s="18" t="s">
        <v>483</v>
      </c>
      <c r="P8" s="14">
        <v>0</v>
      </c>
      <c r="Q8" s="7" t="s">
        <v>484</v>
      </c>
    </row>
  </sheetData>
  <mergeCells count="4">
    <mergeCell ref="C3:D3"/>
    <mergeCell ref="F3:G3"/>
    <mergeCell ref="I3:J3"/>
    <mergeCell ref="L3:M3"/>
  </mergeCells>
  <phoneticPr fontId="1"/>
  <pageMargins left="1" right="1" top="1" bottom="1" header="0.5" footer="0.5"/>
  <pageSetup paperSize="9" scale="69" orientation="landscape" verticalDpi="1200" r:id="rId1"/>
  <headerFooter>
    <oddHeader>&amp;LSection1: INFORMATION NEEDS
Thinking of an occasion in the last 6 months when you looked for information resources for patient care (beyond what is available in the patient record, EMR system or lab results), please answer the following questions.</oddHeader>
    <oddFooter>&amp;CClinical value and use of information: Yukiko Sakai, Yoko Sato, Masae Sato, Makiko Watanabe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7</vt:i4>
      </vt:variant>
      <vt:variant>
        <vt:lpstr>名前付き一覧</vt:lpstr>
      </vt:variant>
      <vt:variant>
        <vt:i4>13</vt:i4>
      </vt:variant>
    </vt:vector>
  </HeadingPairs>
  <TitlesOfParts>
    <vt:vector size="30" baseType="lpstr">
      <vt:lpstr>&lt;Section 1&gt;1.1-1.1b</vt:lpstr>
      <vt:lpstr>&lt;Section 1&gt;1.1c</vt:lpstr>
      <vt:lpstr>&lt;Section 1&gt;1.2-1.11</vt:lpstr>
      <vt:lpstr>&lt;Section2&gt;</vt:lpstr>
      <vt:lpstr>Sheet20</vt:lpstr>
      <vt:lpstr>Section 1_1.2</vt:lpstr>
      <vt:lpstr>Section 1_1.3</vt:lpstr>
      <vt:lpstr>Section 1_1.4</vt:lpstr>
      <vt:lpstr>Section 1_1.5</vt:lpstr>
      <vt:lpstr>Section 1_1.6</vt:lpstr>
      <vt:lpstr>Section 1_1.7</vt:lpstr>
      <vt:lpstr>Section 1_1.7a</vt:lpstr>
      <vt:lpstr>Section 1_1.8</vt:lpstr>
      <vt:lpstr>Section 1_1.9</vt:lpstr>
      <vt:lpstr>Section 1_1.10</vt:lpstr>
      <vt:lpstr>Section 1_1.11</vt:lpstr>
      <vt:lpstr>Sheet1</vt:lpstr>
      <vt:lpstr>'&lt;Section 1&gt;1.1c'!Print_Area</vt:lpstr>
      <vt:lpstr>'&lt;Section 1&gt;1.2-1.11'!Print_Area</vt:lpstr>
      <vt:lpstr>'Section 1_1.10'!Print_Area</vt:lpstr>
      <vt:lpstr>'Section 1_1.11'!Print_Area</vt:lpstr>
      <vt:lpstr>'Section 1_1.2'!Print_Area</vt:lpstr>
      <vt:lpstr>'Section 1_1.3'!Print_Area</vt:lpstr>
      <vt:lpstr>'Section 1_1.4'!Print_Area</vt:lpstr>
      <vt:lpstr>'Section 1_1.5'!Print_Area</vt:lpstr>
      <vt:lpstr>'Section 1_1.6'!Print_Area</vt:lpstr>
      <vt:lpstr>'Section 1_1.7'!Print_Area</vt:lpstr>
      <vt:lpstr>'Section 1_1.7a'!Print_Area</vt:lpstr>
      <vt:lpstr>'Section 1_1.8'!Print_Area</vt:lpstr>
      <vt:lpstr>'Section 1_1.9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医療工学</dc:creator>
  <cp:lastModifiedBy>Yoko Sato</cp:lastModifiedBy>
  <cp:lastPrinted>2018-03-20T03:27:44Z</cp:lastPrinted>
  <dcterms:created xsi:type="dcterms:W3CDTF">2018-03-19T07:56:26Z</dcterms:created>
  <dcterms:modified xsi:type="dcterms:W3CDTF">2018-03-30T11:13:32Z</dcterms:modified>
</cp:coreProperties>
</file>